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Ncomms paper\Final upload\NCOMMS-16-00764-B Final upload\"/>
    </mc:Choice>
  </mc:AlternateContent>
  <bookViews>
    <workbookView xWindow="360" yWindow="270" windowWidth="14940" windowHeight="9150" firstSheet="1" activeTab="3"/>
  </bookViews>
  <sheets>
    <sheet name="A. CPEB4 targets with CPEs" sheetId="4" r:id="rId1"/>
    <sheet name="B. iPA Top 10" sheetId="3" r:id="rId2"/>
    <sheet name="C. iPA All categories (grouped)" sheetId="2" r:id="rId3"/>
    <sheet name="D. iPA_All categories" sheetId="1" r:id="rId4"/>
  </sheets>
  <calcPr calcId="171027"/>
</workbook>
</file>

<file path=xl/calcChain.xml><?xml version="1.0" encoding="utf-8"?>
<calcChain xmlns="http://schemas.openxmlformats.org/spreadsheetml/2006/main">
  <c r="D14" i="3" l="1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6" i="3"/>
  <c r="D7" i="3"/>
  <c r="D8" i="3"/>
  <c r="D9" i="3"/>
  <c r="D10" i="3"/>
  <c r="D11" i="3"/>
  <c r="D12" i="3"/>
  <c r="D13" i="3"/>
  <c r="D5" i="3"/>
</calcChain>
</file>

<file path=xl/sharedStrings.xml><?xml version="1.0" encoding="utf-8"?>
<sst xmlns="http://schemas.openxmlformats.org/spreadsheetml/2006/main" count="5474" uniqueCount="1544">
  <si>
    <t>Category</t>
  </si>
  <si>
    <t>Diseases or Functions Annotation</t>
  </si>
  <si>
    <t>p-Value</t>
  </si>
  <si>
    <t>Molecules</t>
  </si>
  <si>
    <t># Molecules</t>
  </si>
  <si>
    <t>Cell Cycle</t>
  </si>
  <si>
    <t>cell cycle progression</t>
  </si>
  <si>
    <t>2.75E-12</t>
  </si>
  <si>
    <t>ANLN,APP,ARNTL2,BUB1,BUB1B,CAV1,CD44,CDCA8,CDK1,CDK6,CENPE,CKAP2,CKS1B,CUL2,DYNLT3,EIF4G2,FBXO5,FKBP1A,FOSL1,GMNN,HHEX,HMGB1,KIF2A,MAD2L1,MCM2,NCOA4,NEDD1,NPM1,NUF2,NUSAP1,OSBPL9,PLAG1,PLK4,PRKAR2B,PTMA,PTPN2,RCC1,RELA,S1PR1,SKA3,TMPO,TOP2A,TXN,VEGFA,ZWINT</t>
  </si>
  <si>
    <t>45</t>
  </si>
  <si>
    <t>mitosis</t>
  </si>
  <si>
    <t>4.95E-10</t>
  </si>
  <si>
    <t>ANLN,BUB1,BUB1B,CDCA8,CDK1,CENPE,CKAP2,DYNLT3,FBXO5,GMNN,KIF2A,MAD2L1,NCOA4,NEDD1,NUF2,NUSAP1,PLK4,PTMA,PTPN2,RCC1,S1PR1,SKA3,TOP2A,TXN,VEGFA,ZWINT</t>
  </si>
  <si>
    <t>26</t>
  </si>
  <si>
    <t>M phase</t>
  </si>
  <si>
    <t>9.83E-10</t>
  </si>
  <si>
    <t>ANLN,APP,BUB1B,CDCA8,CDK1,CENPE,CKAP2,FBXO5,KIF23,MAD2L1,NPM1,NUF2,NUSAP1,PTPN2,SPDL1,TM4SF1,TOP2A</t>
  </si>
  <si>
    <t>17</t>
  </si>
  <si>
    <t>interphase</t>
  </si>
  <si>
    <t>5.46E-09</t>
  </si>
  <si>
    <t>ANP32B,APP,ATF2,BCAT1,BUB1,BUB1B,CASP8AP2,CAV1,CD44,CDCA2,CDK1,CDK6,CKS1B,CTNND1,CUL2,FBXO5,FKBP1A,GMNN,MAD2L1,MCMBP,MYBL1,NEK4,NPM1,PTPN2,PTPN22,RCC1,RELA,TIPIN,TMPO,VEGFA</t>
  </si>
  <si>
    <t>30</t>
  </si>
  <si>
    <t>Cellular Growth and Proliferation</t>
  </si>
  <si>
    <t>proliferation of cells</t>
  </si>
  <si>
    <t>9.75E-09</t>
  </si>
  <si>
    <t>ABL2,ACP1,APP,ARMC10,ARNTL2,ASPH,ATF2,B4GALT6,BCAT1,BIRC3,BUB1,BUB1B,CAV1,CD44,CDCA2,CDCA7,CDCA7L,CDCA8,CDK1,CDK6,CKLF,CKS1B,CPSF4,CTNND1,CTSB,CUL2,DIAPH1,DUSP5,EIF4G2,ETS2,ETV5,EXOSC9,FBXO9,FKBP1A,FKBP5,FOSL1,FOXP1,FUS,GMNN,H2AFZ,HDGF,HHEX,HMGB1,HNRNPC,HNRNPF,ILF3,LDHA,MAD2L1,MANF,MBNL1,MCFD2,MCM2,MT1E,MT2A,MTF2,MYBL1,NCOA4,NEIL3,NPM1,NRP2,NT5C3A,ODC1,PEX2,PLAG1,PLK4,PRKAR2B,PTMA,PTPN2,PTPN22,RAB27A,RECQL,RELA,RFC1,RNF7,S1PR1,SERPINB2,SET,SHMT2,SLC7A11,SLC7A5,SSX2IP,TIMP3,TIPIN,TMEM2,TMPO,TOP2A,TXN,VEGFA,WHSC1,WWTR1</t>
  </si>
  <si>
    <t>90</t>
  </si>
  <si>
    <t>Cell Death and Survival</t>
  </si>
  <si>
    <t>apoptosis</t>
  </si>
  <si>
    <t>2.15E-08</t>
  </si>
  <si>
    <t>ABL2,ALDH1A3,API5,APP,ARMC10,ATF2,ATG16L1,BIRC3,BUB1,CASP8AP2,CAV1,CBX5,CD44,CDCA2,CDK1,CDK6,CKAP2,CTSB,CUL2,DUT,EIF4G2,ETS2,ETV5,EXO1,FAM72A,FBXL5,FBXO5,FKBP1A,FKBP5,FOSL1,FOXP1,FUS,GMNN,HDGF,HMGB1,HNRNPC,HSPE1,ILF3,LDHA,MAD2L1,MCM2,MME,MT1E,MT2A,MYBL1,NCOA4,NPM1,NUSAP1,ODC1,OPA1,PCBP2,PHF17,PLK4,PRKAR2B,PTMA,PTPN2,PTPN22,RAB27A,RELA,RFC1,RNF7,RPLP0,S1PR1,SERBP1,SERPINB2,SET,SH3GLB1,TIMP3,TOP2A,TXN,VEGFA,YWHAZ</t>
  </si>
  <si>
    <t>72</t>
  </si>
  <si>
    <t>Gene Expression</t>
  </si>
  <si>
    <t>transcription of RNA</t>
  </si>
  <si>
    <t>2.18E-08</t>
  </si>
  <si>
    <t>APP,ARNTL2,ATF2,C1D,CAV1,CBX5,CD44,CDK1,CKAP2,DEK,DUSP5,EIF4G2,ELAVL2,ETS2,ETV5,FKBP1A,FOSL1,FOXP1,GMNN,H1F0,HDGF,HHEX,HMGB1,HNRNPC,ILF3,LRP8,MATR3,MME,MORF4L2,MYBL1,NCOA4,NPAS2,NPM1,PEX2,PICALM,PLAG1,POLR3G,PRKAR2B,PSMC3IP,PTMA,RELA,RFC1,S1PR1,SET,TIMP3,TMPO,TOP2A,TRIP13,TROVE2,TXN,VEGFA,WHSC1,WWTR1,YWHAZ,ZNF367</t>
  </si>
  <si>
    <t>55</t>
  </si>
  <si>
    <t>cell death</t>
  </si>
  <si>
    <t>3.84E-08</t>
  </si>
  <si>
    <t>ABL2,ACP1,ALDH1A3,API5,APP,ARMC10,ATF2,ATG16L1,BIRC3,BUB1,BUB1B,CASP8AP2,CAV1,CBX5,CD44,CDCA2,CDK1,CDK6,CKAP2,CTSB,CUL2,DEK,DIAPH1,DUT,EIF4G2,ETS2,ETV5,EXO1,FAM72A,FBXL5,FBXO5,FKBP1A,FKBP5,FOSL1,FOXP1,FUS,GMNN,HDGF,HMGB1,HNRNPC,HSPE1,ILF3,LDHA,LRP8,MAD2L1,MANF,MCM2,MME,MT1E,MT2A,MYBL1,NCOA4,NEK4,NPM1,NUF2,NUSAP1,ODC1,OPA1,PCBP2,PHF17,PLK4,PRKAR2B,PTMA,PTPN2,PTPN22,RAB27A,RECQL,RELA,RFC1,RNF7,RPLP0,S1PR1,SERBP1,SERPINB2,SET,SH3GLB1,SKA3,SLC7A11,TIMP3,TOP2A,TXN,VEGFA,WASF1,YWHAZ</t>
  </si>
  <si>
    <t>84</t>
  </si>
  <si>
    <t>cell death of tumor cell lines</t>
  </si>
  <si>
    <t>1.07E-07</t>
  </si>
  <si>
    <t>ABL2,APP,ARMC10,ATF2,BIRC3,BUB1B,CASP8AP2,CAV1,CBX5,CD44,CDCA2,CDK1,CDK6,CKAP2,CTSB,CUL2,DEK,DUT,EIF4G2,ETS2,FBXO5,FKBP1A,FKBP5,HNRNPC,MAD2L1,MME,MT2A,MYBL1,NPM1,NUF2,ODC1,PCBP2,PRKAR2B,PTMA,PTPN2,PTPN22,RELA,RPLP0,SH3GLB1,SKA3,SLC7A11,TIMP3,TOP2A,TXN,VEGFA,WASF1,YWHAZ</t>
  </si>
  <si>
    <t>47</t>
  </si>
  <si>
    <t>segregation of chromosomes</t>
  </si>
  <si>
    <t>1.11E-07</t>
  </si>
  <si>
    <t>BUB1,CENPE,EXO1,MAD2L1,NUF2,NUSAP1,RCC1,SKA3,TOP2A,ZWINT</t>
  </si>
  <si>
    <t>10</t>
  </si>
  <si>
    <t>Cellular Assembly and Organization</t>
  </si>
  <si>
    <t>DNA Replication, Recombination, and Repair</t>
  </si>
  <si>
    <t>arrest in mitosis</t>
  </si>
  <si>
    <t>1.83E-07</t>
  </si>
  <si>
    <t>BUB1,BUB1B,CDK1,CENPE,CKAP2,FBXO5,MAD2L1,ZWINT</t>
  </si>
  <si>
    <t>8</t>
  </si>
  <si>
    <t>expression of RNA</t>
  </si>
  <si>
    <t>3.22E-07</t>
  </si>
  <si>
    <t>APP,ARNTL2,ATF2,C1D,CAV1,CBX5,CD44,CDK1,CKAP2,DEK,DIAPH1,DUSP5,EIF4G2,ELAVL2,ETS2,ETV5,FKBP1A,FOSL1,FOXP1,GMNN,H1F0,HDGF,HHEX,HMGB1,HNRNPC,ILF3,LRP8,MATR3,MME,MORF4L2,MYBL1,NCOA4,NPAS2,NPM1,ODC1,PEX2,PICALM,PLAG1,POLR3G,PRKAR2B,PSMC3IP,PTMA,RELA,RFC1,S1PR1,SET,TIMP3,TMPO,TOP2A,TRIP13,TROVE2,TXN,VEGFA,WHSC1,WWTR1,YWHAZ,ZNF367</t>
  </si>
  <si>
    <t>57</t>
  </si>
  <si>
    <t>proliferation of tumor cell lines</t>
  </si>
  <si>
    <t>4.35E-07</t>
  </si>
  <si>
    <t>ABL2,APP,ATF2,BUB1,CAV1,CD44,CDCA2,CDCA8,CDK1,CDK6,CKS1B,CTNND1,CTSB,DUSP5,ETS2,FBXO9,FKBP5,FOSL1,FOXP1,FUS,GMNN,H2AFZ,HDGF,HMGB1,LDHA,MCM2,MT2A,MYBL1,NPM1,NRP2,NT5C3A,ODC1,PRKAR2B,PTMA,PTPN22,RELA,RNF7,SERPINB2,SET,SLC7A11,TIMP3,TMEM2,TXN,VEGFA,WHSC1,WWTR1</t>
  </si>
  <si>
    <t>46</t>
  </si>
  <si>
    <t>Cellular Development</t>
  </si>
  <si>
    <t>necrosis</t>
  </si>
  <si>
    <t>4.36E-07</t>
  </si>
  <si>
    <t>ABL2,ACP1,API5,APP,ARMC10,ATF2,ATG16L1,BIRC3,BUB1,BUB1B,CASP8AP2,CAV1,CBX5,CD44,CDCA2,CDK1,CDK6,CKAP2,CTSB,CUL2,DEK,DIAPH1,DUT,EIF4G2,ETS2,FBXO5,FKBP1A,FKBP5,FOSL1,FUS,HDGF,HMGB1,HNRNPC,HSPE1,LDHA,MAD2L1,MANF,MCM2,MME,MT1E,MT2A,MYBL1,NEK4,NPM1,NUF2,ODC1,OPA1,PCBP2,PRKAR2B,PTMA,PTPN2,PTPN22,RECQL,RELA,RPLP0,S1PR1,SERPINB2,SET,SH3GLB1,SKA3,SLC7A11,TIMP3,TOP2A,TXN,VEGFA,WASF1,YWHAZ</t>
  </si>
  <si>
    <t>67</t>
  </si>
  <si>
    <t>Cancer</t>
  </si>
  <si>
    <t>digestive organ tumor</t>
  </si>
  <si>
    <t>4.54E-07</t>
  </si>
  <si>
    <t>ABL2,ALDH1A3,ANLN,ASF1B,ATF2,ATP5G3,BIRC3,BUB1B,BZW1,C8orf59,CASP8AP2,CAV1,CBX5,CD44,CDCA7,CDCA8,CENPE,CKLF,CKS1B,CTSB,DEK,DIAPH1,DUSP5,EIF4G2,ELAVL2,ETV5,EXO1,EXOSC9,FAM83D,FKBP1A,FKBP5,FUS,GMNN,GPR176,HDGF,HIST1H4A (includes others),HMGB1,HNRNPDL,HSPE1,KNSTRN,KRIT1,LDHA,LRP8,MAD2L1,MANF,MATR3,MCMBP,MME,MT1E,MT2A,MYBL1,NCOA4,NEIL3,NPAS2,NPM1,NUF2,NUSAP1,ODC1,ORC4,PLAG1,PTMA,RAD51AP1,RELA,RFC1,RIF1,RNF182,RPLP0,S100A2,S1PR1,SERBP1,SET,SLC38A1,SLC7A11,SLC7A5,SNX5,SPDL1,SSX2IP,THUMPD3,TIMP3,TM4SF1,TMPO,TMX2,TOP2A,TRIP13,TXN,TYW3,VEGFA,WHSC1,YWHAZ,ZWINT</t>
  </si>
  <si>
    <t>Gastrointestinal Disease</t>
  </si>
  <si>
    <t>malignant neoplasm of abdomen</t>
  </si>
  <si>
    <t>7.57E-07</t>
  </si>
  <si>
    <t>ABL2,AKAP2,ALDH1A3,ANLN,ASF1B,ATF2,ATG16L1,ATP5G3,BIRC3,BUB1,BUB1B,BZW1,C8orf59,CASP8AP2,CAV1,CBX5,CD44,CDCA7,CDCA8,CENPE,CKLF,CKS1B,CTSB,DEK,DIAPH1,DUSP5,EIF4G2,ELAVL2,ETS2,ETV5,EXO1,EXOSC9,FAM83D,FKBP1A,FKBP5,FOSL1,FUS,GMNN,GPR176,HDGF,HIST1H4A (includes others),HMGB1,HNRNPDL,HSPE1,KNSTRN,KRIT1,LDHA,LRP8,MAD2L1,MANF,MATR3,MCM2,MCMBP,MME,MT1E,MT2A,MYBL1,NCOA4,NEIL3,NPAS2,NPM1,NUF2,NUSAP1,ODC1,ORC4,PTMA,RAD51AP1,RELA,RFC1,RIF1,RNF182,RPLP0,S100A2,S1PR1,SERBP1,SERPINB2,SET,SLC38A1,SLC7A11,SLC7A5,SNX5,SPDL1,SPOP,SSX2IP,THUMPD3,TIMP3,TM4SF1,TMPO,TMX2,TOP2A,TRIP13,TXN,TYW3,UGDH,VEGFA,WHSC1,YWHAZ,ZWINT</t>
  </si>
  <si>
    <t>98</t>
  </si>
  <si>
    <t>apoptosis of tumor cell lines</t>
  </si>
  <si>
    <t>7.84E-07</t>
  </si>
  <si>
    <t>ABL2,APP,ARMC10,ATF2,BIRC3,CASP8AP2,CAV1,CBX5,CD44,CDCA2,CDK1,CDK6,CKAP2,CTSB,DUT,EIF4G2,ETS2,FBXO5,FKBP5,HNRNPC,MAD2L1,MME,MT2A,MYBL1,NPM1,ODC1,PCBP2,PRKAR2B,PTMA,PTPN2,PTPN22,RELA,RPLP0,TIMP3,TOP2A,TXN,VEGFA,YWHAZ</t>
  </si>
  <si>
    <t>38</t>
  </si>
  <si>
    <t>Cellular Movement</t>
  </si>
  <si>
    <t>invasion of cells</t>
  </si>
  <si>
    <t>9.77E-07</t>
  </si>
  <si>
    <t>ABL2,APP,BCAT1,CAV1,CBX5,CD44,CTNND1,CTSB,DIAPH1,ETS2,ETV5,FKBP1A,FOSL1,FOXP1,HDGF,HHEX,HMGB1,NCOA4,NPM1,NRP2,ODC1,PICALM,PIP5K1A,RELA,SSX2IP,TIMP3,VEGFA,WHSC1,WWTR1</t>
  </si>
  <si>
    <t>29</t>
  </si>
  <si>
    <t>Metabolic Disease</t>
  </si>
  <si>
    <t>Alzheimer's disease</t>
  </si>
  <si>
    <t>2.54E-06</t>
  </si>
  <si>
    <t>AKAP2,APP,CAV1,CDK1,CTSB,ETS2,HNRNPDL,LARP4,LRP8,MME,NAV3,OPA1,PICALM,PRKAR2B,RCC1,RELA,SET,TIMP3,TMEM2,TXN,WASF1,YWHAZ</t>
  </si>
  <si>
    <t>22</t>
  </si>
  <si>
    <t>Neurological Disease</t>
  </si>
  <si>
    <t>Psychological Disorders</t>
  </si>
  <si>
    <t>cell death of connective tissue cells</t>
  </si>
  <si>
    <t>2.84E-06</t>
  </si>
  <si>
    <t>ABL2,APP,ATF2,BIRC3,BUB1,CASP8AP2,CD44,CDK1,CDK6,CTSB,FUS,LDHA,MT1E,OPA1,PRKAR2B,RECQL,RELA,S1PR1,SERPINB2,TIMP3,TOP2A,TXN,VEGFA,YWHAZ</t>
  </si>
  <si>
    <t>24</t>
  </si>
  <si>
    <t>meiosis I of female germ cells</t>
  </si>
  <si>
    <t>3.19E-06</t>
  </si>
  <si>
    <t>BUB1,BUB1B,MAD2L1,TRIP13</t>
  </si>
  <si>
    <t>4</t>
  </si>
  <si>
    <t>Reproductive System Development and Function</t>
  </si>
  <si>
    <t>expression of DNA</t>
  </si>
  <si>
    <t>3.44E-06</t>
  </si>
  <si>
    <t>APP,ARNTL2,ATF2,C1D,CAV1,CBX5,CD44,CDK1,CKAP2,DEK,DUSP5,ELAVL2,ETS2,ETV5,FOSL1,FOXP1,GMNN,HDGF,HHEX,HMGB1,ILF3,LRP8,MORF4L2,NPAS2,PEX2,PICALM,PLAG1,POLR3G,PSMC3IP,PTMA,RELA,RFC1,S1PR1,SET,TMPO,TOP2A,TRIP13,TROVE2,TXN,VEGFA,WHSC1,WWTR1,ZNF367</t>
  </si>
  <si>
    <t>43</t>
  </si>
  <si>
    <t>entry into interphase of oocytes</t>
  </si>
  <si>
    <t>5.69E-06</t>
  </si>
  <si>
    <t>BUB1,BUB1B,MAD2L1</t>
  </si>
  <si>
    <t>3</t>
  </si>
  <si>
    <t>breast or colorectal cancer</t>
  </si>
  <si>
    <t>6.65E-06</t>
  </si>
  <si>
    <t>ABL2,ALDH1A3,ANLN,ASF1B,ATF2,BCAT1,BIRC3,BUB1B,BZW1,C8orf59,CASP8AP2,CAV1,CBX5,CD44,CDCA7,CDCA8,CDK1,CDK6,CENPE,CKLF,CSDE1,CTSB,DEK,DIAPH1,DUSP5,EIF4G2,ELAVL2,ETS2,ETV5,EXO1,EXOSC9,FAM49B,FAM83D,FKBP1A,FKBP5,FOSL1,FUS,GMNN,GPR176,HIST1H4A (includes others),HSPE1,ILF3,KNSTRN,KRIT1,LDHA,LRP8,MAD2L1,MATR3,MCMBP,MME,MT1E,MT2A,NCOA4,NEIL3,NPAS2,NRP2,NUF2,ODC1,ORC4,PTMA,RAD51AP1,RFC1,RIF1,RNF182,RNF7,S100A2,S1PR1,SCLY,SERBP1,SET,SLC38A1,SLC7A11,SLC7A5,SNX5,SPDL1,SSX2IP,THUMPD3,TIMP3,TM2D2,TM4SF1,TMPO,TOP2A,TRIP13,TYW3,VEGFA,WHSC1,WWTR1,YWHAZ,ZNF367,ZWINT</t>
  </si>
  <si>
    <t>S phase</t>
  </si>
  <si>
    <t>6.92E-06</t>
  </si>
  <si>
    <t>ANP32B,APP,CASP8AP2,CAV1,CDK1,CDK6,CTNND1,FBXO5,MCMBP,MYBL1,NPM1,PTPN2,TIPIN,VEGFA</t>
  </si>
  <si>
    <t>14</t>
  </si>
  <si>
    <t>cell survival</t>
  </si>
  <si>
    <t>8.71E-06</t>
  </si>
  <si>
    <t>ABL2,ANLN,APP,ATF2,BUB1B,CAV1,CD44,CDCA7L,CDK1,CDK6,CTSB,DUSP5,ETS2,ETV5,EXO1,FBXO5,FBXO9,FKBP5,FOSL1,HDGF,HHEX,HMGB1,LDHA,MAD2L1,MCFD2,MT1E,NEK4,NT5C3A,NUF2,ODC1,PTPN22,RELA,RFC1,S1PR1,SERPINB2,SKA3,TOP2A,TXN,VEGFA,YWHAZ</t>
  </si>
  <si>
    <t>40</t>
  </si>
  <si>
    <t>solid tumor</t>
  </si>
  <si>
    <t>1.12E-05</t>
  </si>
  <si>
    <t>ABL2,AKAP2,ALDH1A3,ANLN,ASF1B,ASPH,ATF2,ATG16L1,ATP5G3,BCAT1,BIRC3,BUB1B,BZW1,C8orf59,CASP8AP2,CAV1,CBX5,CD44,CDCA2,CDCA7,CDCA8,CDK1,CDK6,CENPE,CKLF,CKS1B,CLDND1,CTNND1,CTSB,DEK,DIAPH1,EIF4G2,ELAVL2,ELOVL5,ETS2,ETV5,FAM83D,FKBP1A,FKBP5,FOSL1,FOXP1,FUS,GALNT13,GMNN,GPR176,HDGF,HIST1H4A (includes others),HMGB1,HSPE1,KIF23,KRIT1,LARP4,LDHA,LRP8,MAD2L1,MANF,MATR3,MBNL1,MCM2,MCMBP,MME,MT1E,MT2A,MYBL1,NCOA4,NEIL3,NETO2,NPAS2,NPM1,NRP2,NUF2,NUSAP1,ODC1,ORC4,PLK4,PTMA,PTPN22,RAD51AP1,RCC1,RELA,RFC1,RIF1,RNF182,RPLP0,S100A2,S1PR1,SCLY,SERBP1,SERPINB2,SLC38A1,SLC7A11,SLC7A5,SLMO2,SNX5,SPDL1,SPOP,SSR3,SSX2IP,THUMPD3,TIMP3,TM4SF1,TMPO,TMX2,TOP2A,TRIP13,TXN,TYW3,UGDH,VEGFA,WHSC1,WWTR1,YWHAZ,ZNF638,ZWINT</t>
  </si>
  <si>
    <t>114</t>
  </si>
  <si>
    <t>morphology of mitotic spindle</t>
  </si>
  <si>
    <t>1.17E-05</t>
  </si>
  <si>
    <t>BUB1,FBXO5,NEDD1,NUSAP1,RCC1</t>
  </si>
  <si>
    <t>5</t>
  </si>
  <si>
    <t>Cell Morphology</t>
  </si>
  <si>
    <t>carcinoma</t>
  </si>
  <si>
    <t>1.20E-05</t>
  </si>
  <si>
    <t>ABL2,AKAP2,ALDH1A3,ANLN,ASF1B,ASPH,ATF2,ATG16L1,ATP5G3,BCAT1,BIRC3,BUB1B,BZW1,C8orf59,CASP8AP2,CAV1,CBX5,CD44,CDCA2,CDCA7,CDCA8,CDK1,CDK6,CENPE,CKLF,CKS1B,CLDND1,CTNND1,CTSB,DEK,DIAPH1,EIF4G2,ELAVL2,ELOVL5,ETS2,ETV5,FAM83D,FKBP1A,FKBP5,FOSL1,FOXP1,FUS,GALNT13,GMNN,GPR176,HDGF,HIST1H4A (includes others),HMGB1,HSPE1,KIF23,KRIT1,LARP4,LDHA,LRP8,MAD2L1,MANF,MATR3,MBNL1,MCM2,MCMBP,MME,MT1E,MT2A,MYBL1,NCOA4,NEIL3,NETO2,NPAS2,NPM1,NRP2,NUF2,NUSAP1,ODC1,ORC4,PTMA,PTPN22,RAD51AP1,RCC1,RELA,RFC1,RIF1,RNF182,RPLP0,S100A2,S1PR1,SCLY,SERBP1,SERPINB2,SLC38A1,SLC7A11,SLC7A5,SLMO2,SNX5,SPDL1,SPOP,SSR3,SSX2IP,THUMPD3,TIMP3,TM4SF1,TMPO,TMX2,TOP2A,TRIP13,TXN,TYW3,UGDH,VEGFA,WHSC1,WWTR1,YWHAZ,ZNF638,ZWINT</t>
  </si>
  <si>
    <t>113</t>
  </si>
  <si>
    <t>cell death of cervical cancer cell lines</t>
  </si>
  <si>
    <t>1.27E-05</t>
  </si>
  <si>
    <t>APP,BUB1B,CASP8AP2,CDCA2,CDK1,CTSB,EIF4G2,MAD2L1,NUF2,PCBP2,PTMA,SKA3,TIMP3,TOP2A,TXN</t>
  </si>
  <si>
    <t>15</t>
  </si>
  <si>
    <t>transcription of DNA</t>
  </si>
  <si>
    <t>1.29E-05</t>
  </si>
  <si>
    <t>APP,ARNTL2,ATF2,C1D,CAV1,CBX5,CKAP2,DEK,DUSP5,ELAVL2,ETS2,ETV5,FOSL1,FOXP1,GMNN,HDGF,HHEX,HMGB1,ILF3,LRP8,MORF4L2,NPAS2,PEX2,PICALM,POLR3G,PSMC3IP,PTMA,RELA,RFC1,S1PR1,SET,TMPO,TOP2A,TRIP13,TROVE2,TXN,VEGFA,WHSC1,WWTR1,ZNF367</t>
  </si>
  <si>
    <t>DNA replication</t>
  </si>
  <si>
    <t>1.60E-05</t>
  </si>
  <si>
    <t>APP,CAV1,CDK1,DUT,GMNN,HMGB1,MCM2,NPM1,ORC4,RFC1,SET,TIPIN,TMPO</t>
  </si>
  <si>
    <t>13</t>
  </si>
  <si>
    <t>liver cancer</t>
  </si>
  <si>
    <t>1.63E-05</t>
  </si>
  <si>
    <t>ANLN,ASF1B,BZW1,CD44,CKS1B,FAM83D,FKBP1A,HMGB1,HNRNPDL,MT2A,NEIL3,NPM1,NUSAP1,RELA,RPLP0,TIMP3,TM4SF1,TMX2,TOP2A,TXN,VEGFA,WHSC1</t>
  </si>
  <si>
    <t>Hepatic System Disease</t>
  </si>
  <si>
    <t>Organismal Survival</t>
  </si>
  <si>
    <t>organismal death</t>
  </si>
  <si>
    <t>1.65E-05</t>
  </si>
  <si>
    <t>ABL2,ALDH1A3,ANP32B,ANP32E,APP,ASPH,ATF2,ATG16L1,BIRC3,BUB1,BUB1B,CAV1,CD44,CDK1,CDK6,CKS1B,CTNND1,CTSB,EIF4G2,ETS2,EXO1,FBXL5,FBXO5,FKBP1A,FOSL1,FOXP1,FUS,GMNN,H1F0,HHEX,HMGB1,HNRNPC,HSPE1,ILF3,KIF2A,KRIT1,LRP8,MCM2,MME,MORF4L2,MT1E,MTF2,NPM1,NRP2,NUSAP1,PEX2,PICALM,PIP5K1A,PTPN2,RAB27A,RELA,RIF1,S1PR1,TIMP3,TOP2A,TROVE2,TXN,VEGFA,WASF1</t>
  </si>
  <si>
    <t>59</t>
  </si>
  <si>
    <t>arrest in mitosis of tumor cell lines</t>
  </si>
  <si>
    <t>1.69E-05</t>
  </si>
  <si>
    <t>BUB1B,CDK1,CENPE,FBXO5,MAD2L1</t>
  </si>
  <si>
    <t>epithelial neoplasia</t>
  </si>
  <si>
    <t>2.07E-05</t>
  </si>
  <si>
    <t>ABL2,AKAP2,ALDH1A3,ANLN,ASF1B,ASPH,ATF2,ATG16L1,ATP5G3,BCAT1,BIRC3,BUB1B,BZW1,C8orf59,CASP8AP2,CAV1,CBX5,CD44,CDCA2,CDCA7,CDCA8,CDK1,CDK6,CENPE,CKLF,CKS1B,CLDND1,CTNND1,CTSB,DEK,DIAPH1,DUT,EIF4G2,ELAVL2,ELOVL5,ETS2,ETV5,FAM83D,FBXO9,FKBP1A,FKBP5,FOSL1,FOXP1,FUS,GALNT13,GMNN,GPR176,HDGF,HIST1H4A (includes others),HMGB1,HSPE1,KIF23,KRIT1,LARP4,LDHA,LRP8,MAD2L1,MANF,MATR3,MBNL1,MCM2,MCMBP,MME,MT1E,MT2A,MYBL1,NCOA4,NEIL3,NETO2,NPAS2,NPM1,NRP2,NUF2,NUSAP1,ODC1,ORC4,PLAG1,PTMA,PTPN22,RAD51AP1,RCC1,RELA,RFC1,RIF1,RNF182,RPLP0,S100A2,S1PR1,SCLY,SERBP1,SERPINB2,SLC38A1,SLC7A11,SLC7A5,SLMO2,SNX5,SPDL1,SPOP,SSR3,SSX2IP,THUMPD3,TIMP3,TM4SF1,TMPO,TMX2,TOP2A,TRIP13,TXN,TYW3,UGDH,VEGFA,WHSC1,WWTR1,YWHAZ,ZNF638,ZWINT</t>
  </si>
  <si>
    <t>116</t>
  </si>
  <si>
    <t>colon cancer</t>
  </si>
  <si>
    <t>2.20E-05</t>
  </si>
  <si>
    <t>ABL2,ALDH1A3,ANLN,ATF2,BIRC3,BUB1B,BZW1,C8orf59,CASP8AP2,CAV1,CBX5,CDCA7,CDCA8,CENPE,CKLF,CTSB,DEK,DIAPH1,DUSP5,EIF4G2,ELAVL2,ETV5,EXOSC9,FAM83D,FKBP1A,FKBP5,GMNN,GPR176,HIST1H4A (includes others),HSPE1,KNSTRN,KRIT1,LDHA,LRP8,MAD2L1,MATR3,MCMBP,MT1E,NCOA4,NEIL3,NPAS2,NUF2,ODC1,ORC4,PTMA,RAD51AP1,RFC1,RIF1,RNF182,S100A2,S1PR1,SERBP1,SET,SLC38A1,SLC7A5,SNX5,SPDL1,SSX2IP,THUMPD3,TIMP3,TMPO,TOP2A,TRIP13,TYW3,VEGFA,WHSC1,YWHAZ,ZWINT</t>
  </si>
  <si>
    <t>68</t>
  </si>
  <si>
    <t>ploidy</t>
  </si>
  <si>
    <t>2.23E-05</t>
  </si>
  <si>
    <t>ANP32B,BUB1,BUB1B,CENPE,CKAP2,CKS1B,FBXO5,MAD2L1,RECQL,TOP2A</t>
  </si>
  <si>
    <t>renal cancer</t>
  </si>
  <si>
    <t>2.36E-05</t>
  </si>
  <si>
    <t>AKAP2,CAV1,CD44,ETS2,FKBP1A,GMNN,MCM2,MME,MT1E,RELA,SERPINB2,TIMP3,TOP2A,VEGFA</t>
  </si>
  <si>
    <t>Organ Development</t>
  </si>
  <si>
    <t>Organismal Injury and Abnormalities</t>
  </si>
  <si>
    <t>Renal and Urological Disease</t>
  </si>
  <si>
    <t>gastrointestinal tract cancer</t>
  </si>
  <si>
    <t>2.58E-05</t>
  </si>
  <si>
    <t>ABL2,ALDH1A3,ANLN,ATF2,ATP5G3,BIRC3,BUB1B,BZW1,C8orf59,CASP8AP2,CAV1,CBX5,CD44,CDCA7,CDCA8,CENPE,CKLF,CTSB,DEK,DIAPH1,DUSP5,EIF4G2,ELAVL2,ETV5,EXO1,EXOSC9,FAM83D,FKBP1A,FKBP5,FUS,GMNN,GPR176,HDGF,HIST1H4A (includes others),HSPE1,KNSTRN,KRIT1,LDHA,LRP8,MAD2L1,MANF,MATR3,MCMBP,MME,MT1E,MYBL1,NCOA4,NEIL3,NPAS2,NUF2,ODC1,ORC4,PTMA,RAD51AP1,RELA,RFC1,RIF1,RNF182,S100A2,S1PR1,SERBP1,SET,SLC38A1,SLC7A11,SLC7A5,SNX5,SPDL1,SSX2IP,THUMPD3,TIMP3,TM4SF1,TMPO,TOP2A,TRIP13,TYW3,VEGFA,WHSC1,YWHAZ,ZWINT</t>
  </si>
  <si>
    <t>79</t>
  </si>
  <si>
    <t>formation of nucleosomes</t>
  </si>
  <si>
    <t>2.62E-05</t>
  </si>
  <si>
    <t>ASF1B,HMGB1,MCM2,NPM1</t>
  </si>
  <si>
    <t>meiosis I of oocytes</t>
  </si>
  <si>
    <t>2.80E-05</t>
  </si>
  <si>
    <t>3.25E-05</t>
  </si>
  <si>
    <t>ABL2,AKAP2,ALDH1A3,ANLN,ARNTL2,ASF1B,ASPH,ATF2,ATG16L1,ATP5G3,BCAT1,BIRC3,BUB1,BUB1B,BZW1,C8orf59,CASP8AP2,CAV1,CBX5,CD44,CDCA2,CDCA7,CDCA7L,CDCA8,CDK1,CDK6,CENPE,CKLF,CKS1B,CLDND1,CSDE1,CTNND1,CTSB,DEK,DIAPH1,DUSP5,EIF4G2,ELAVL2,ELOVL5,ETS2,ETV5,EXO1,EXOSC9,FAM49B,FAM83D,FBXO9,FKBP1A,FKBP5,FOSL1,FOXP1,FUS,GALNT13,GMNN,GPR176,HDGF,HIST1H4A (includes others),HMGB1,HNRNPDL,HSPE1,ILF3,KIF23,KNSTRN,KRIT1,LARP4,LDHA,LRP8,MAD2L1,MANF,MATR3,MBNL1,MCM2,MCMBP,MME,MT1E,MT2A,MYBL1,NAV3,NCOA4,NEIL3,NETO2,NPAS2,NPM1,NRP2,NUF2,NUSAP1,ODC1,ORC4,PICALM,PLK4,PPP6R3,PSMC3IP,PTMA,PTPN22,RAD51AP1,RCC1,RELA,RFC1,RIF1,RNF182,RNF7,RPLP0,S100A2,S1PR1,SCLY,SERBP1,SERPINB2,SET,SHMT2,SLC38A1,SLC7A11,SLC7A5,SLMO2,SNX5,SPDL1,SPOP,SSR3,SSX2IP,THUMPD3,TIMP3,TM2D2,TM4SF1,TMPO,TMX2,TOP2A,TRIP13,TXN,TYW3,UGDH,VEGFA,WHSC1,WWTR1,YWHAZ,ZNF367,ZNF638,ZWINT</t>
  </si>
  <si>
    <t>135</t>
  </si>
  <si>
    <t>proliferation of fibroblast cell lines</t>
  </si>
  <si>
    <t>4.30E-05</t>
  </si>
  <si>
    <t>ABL2,ACP1,CAV1,CDK6,CKS1B,HDGF,HMGB1,LDHA,NCOA4,NPM1,ODC1,PLAG1,PRKAR2B,PTMA,PTPN2,RELA,RFC1</t>
  </si>
  <si>
    <t>Connective Tissue Development and Function</t>
  </si>
  <si>
    <t>delay in mitosis of tumor cell lines</t>
  </si>
  <si>
    <t>4.33E-05</t>
  </si>
  <si>
    <t>CDK1,CENPE,MAD2L1,TOP2A</t>
  </si>
  <si>
    <t>benign nerve tumor</t>
  </si>
  <si>
    <t>4.38E-05</t>
  </si>
  <si>
    <t>CD44,FKBP1A,KRIT1,TOP2A,VEGFA</t>
  </si>
  <si>
    <t>M phase of kidney cell lines</t>
  </si>
  <si>
    <t>4.85E-05</t>
  </si>
  <si>
    <t>CKAP2,FBXO5,PTPN2</t>
  </si>
  <si>
    <t>delay in initiation of anaphase</t>
  </si>
  <si>
    <t>CKAP2,MAD2L1,TOP2A</t>
  </si>
  <si>
    <t>meiosis I</t>
  </si>
  <si>
    <t>5.04E-05</t>
  </si>
  <si>
    <t>BUB1,BUB1B,FBXO5,MAD2L1,TRIP13</t>
  </si>
  <si>
    <t>microtubule dynamics</t>
  </si>
  <si>
    <t>5.14E-05</t>
  </si>
  <si>
    <t>ABL2,ACP1,APP,ATF2,CAV1,CD44,CENPE,CKAP2,CTNND1,DIAPH1,FBXO5,HDGF,HMGB1,KIF23,KIF2A,LRP8,MAD2L1,MT2A,NEDD1,NRP2,NUSAP1,OPA1,PICALM,PIP5K1A,PLK4,S1PR1,TIMP3,TM4SF1,VEGFA,WASF1,WWTR1</t>
  </si>
  <si>
    <t>31</t>
  </si>
  <si>
    <t>Cellular Function and Maintenance</t>
  </si>
  <si>
    <t>cell death of liver</t>
  </si>
  <si>
    <t>5.36E-05</t>
  </si>
  <si>
    <t>ABL2,API5,APP,ATF2,BUB1,CTSB,FKBP1A,HMGB1,MME,MT1E,RELA,TIMP3</t>
  </si>
  <si>
    <t>12</t>
  </si>
  <si>
    <t>cell death of breast cancer cell lines</t>
  </si>
  <si>
    <t>6.12E-05</t>
  </si>
  <si>
    <t>ABL2,ATF2,BIRC3,CAV1,CD44,CDK1,ETS2,FBXO5,MAD2L1,ODC1,PTPN2,RELA,VEGFA,WASF1</t>
  </si>
  <si>
    <t>M phase of tumor cell lines</t>
  </si>
  <si>
    <t>6.33E-05</t>
  </si>
  <si>
    <t>FBXO5,KIF23,MAD2L1,NPM1,NUF2,SPDL1,TOP2A</t>
  </si>
  <si>
    <t>7</t>
  </si>
  <si>
    <t>metaphase</t>
  </si>
  <si>
    <t>6.73E-05</t>
  </si>
  <si>
    <t>CDCA8,CENPE,FBXO5,SPDL1</t>
  </si>
  <si>
    <t>cytokinesis</t>
  </si>
  <si>
    <t>6.98E-05</t>
  </si>
  <si>
    <t>ANLN,APP,CKAP2,KIF23,NPM1,NUSAP1,PTPN2,TM4SF1,TOP2A</t>
  </si>
  <si>
    <t>9</t>
  </si>
  <si>
    <t>formation of mitotic spindle</t>
  </si>
  <si>
    <t>7.13E-05</t>
  </si>
  <si>
    <t>CKAP2,FBXO5,KIF2A,NEDD1,NUF2,RCC1</t>
  </si>
  <si>
    <t>6</t>
  </si>
  <si>
    <t>mitosis of cervical cancer cell lines</t>
  </si>
  <si>
    <t>CDCA8,CDK1,CENPE,FBXO5,MAD2L1,TOP2A</t>
  </si>
  <si>
    <t>cell death of fibroblast cell lines</t>
  </si>
  <si>
    <t>7.40E-05</t>
  </si>
  <si>
    <t>ABL2,APP,ATF2,BIRC3,CASP8AP2,CDK1,CDK6,CTSB,FUS,LDHA,MT1E,RECQL,RELA,SERPINB2,TOP2A,TXN,YWHAZ</t>
  </si>
  <si>
    <t>ependymoma</t>
  </si>
  <si>
    <t>7.70E-05</t>
  </si>
  <si>
    <t>FKBP1A,TOP2A,VEGFA</t>
  </si>
  <si>
    <t>colorectal cancer</t>
  </si>
  <si>
    <t>ABL2,ALDH1A3,ANLN,ATF2,BIRC3,BUB1B,BZW1,C8orf59,CASP8AP2,CAV1,CBX5,CD44,CDCA7,CDCA8,CENPE,CKLF,CTSB,DEK,DIAPH1,DUSP5,EIF4G2,ELAVL2,ETV5,EXO1,EXOSC9,FAM83D,FKBP1A,FKBP5,GMNN,GPR176,HIST1H4A (includes others),HSPE1,KNSTRN,KRIT1,LDHA,LRP8,MAD2L1,MATR3,MCMBP,MME,MT1E,NCOA4,NEIL3,NPAS2,NUF2,ODC1,ORC4,PTMA,RAD51AP1,RFC1,RIF1,RNF182,S100A2,S1PR1,SERBP1,SET,SLC38A1,SLC7A11,SLC7A5,SNX5,SPDL1,SSX2IP,THUMPD3,TIMP3,TM4SF1,TMPO,TOP2A,TRIP13,TYW3,VEGFA,WHSC1,YWHAZ,ZWINT</t>
  </si>
  <si>
    <t>73</t>
  </si>
  <si>
    <t>morphology of actin cytoskeleton</t>
  </si>
  <si>
    <t>8.24E-05</t>
  </si>
  <si>
    <t>ABL2,CAV1,CD44,YWHAZ</t>
  </si>
  <si>
    <t>prometaphase</t>
  </si>
  <si>
    <t>BUB1B,MAD2L1,NUF2,SPDL1</t>
  </si>
  <si>
    <t>M phase of cervical cancer cell lines</t>
  </si>
  <si>
    <t>8.54E-05</t>
  </si>
  <si>
    <t>KIF23,MAD2L1,NPM1,NUF2,SPDL1,TOP2A</t>
  </si>
  <si>
    <t>invasion of tumor cell lines</t>
  </si>
  <si>
    <t>8.57E-05</t>
  </si>
  <si>
    <t>ABL2,APP,CAV1,CBX5,CD44,CTNND1,CTSB,DIAPH1,ETS2,ETV5,FOSL1,FOXP1,HDGF,HMGB1,NRP2,RELA,TIMP3,VEGFA,WHSC1,WWTR1</t>
  </si>
  <si>
    <t>20</t>
  </si>
  <si>
    <t>metabolism of DNA</t>
  </si>
  <si>
    <t>9.97E-05</t>
  </si>
  <si>
    <t>APP,CAV1,CDK1,DUT,EXO1,GMNN,HMGB1,MCM2,NPM1,ORC4,RELA,RFC1,SET,TIPIN,TMPO,TOP2A</t>
  </si>
  <si>
    <t>16</t>
  </si>
  <si>
    <t>cell death of tumor cells</t>
  </si>
  <si>
    <t>1.03E-04</t>
  </si>
  <si>
    <t>APP,ATF2,BUB1B,CAV1,CD44,CDK1,CDK6,CTSB,HMGB1,MAD2L1,MCM2,NEK4,RELA,TXN,VEGFA</t>
  </si>
  <si>
    <t>Tumor Morphology</t>
  </si>
  <si>
    <t>cell death of cancer cells</t>
  </si>
  <si>
    <t>1.11E-04</t>
  </si>
  <si>
    <t>APP,ATF2,BUB1B,CD44,CDK1,CDK6,CTSB,HMGB1,MAD2L1,MCM2,NEK4,TXN,VEGFA</t>
  </si>
  <si>
    <t>arrest in interphase</t>
  </si>
  <si>
    <t>1.15E-04</t>
  </si>
  <si>
    <t>ATF2,CASP8AP2,CAV1,CD44,CDCA2,CDK1,CKS1B,FBXO5,FKBP1A,GMNN,MAD2L1,NEK4,PTPN2,PTPN22,RELA,TMPO</t>
  </si>
  <si>
    <t>mitosis of tumor cell lines</t>
  </si>
  <si>
    <t>1.25E-04</t>
  </si>
  <si>
    <t>BUB1B,CDCA8,CDK1,CENPE,FBXO5,MAD2L1,TOP2A</t>
  </si>
  <si>
    <t>arrest in mitosis of fibrosarcoma cell lines</t>
  </si>
  <si>
    <t>1.28E-04</t>
  </si>
  <si>
    <t>BUB1B,MAD2L1</t>
  </si>
  <si>
    <t>2</t>
  </si>
  <si>
    <t>density of actin stress fibers</t>
  </si>
  <si>
    <t>ABL2,DIAPH1</t>
  </si>
  <si>
    <t>haptotaxis of leukemia cell lines</t>
  </si>
  <si>
    <t>S1PR1,VEGFA</t>
  </si>
  <si>
    <t>mitotic catastrophe of cervical cancer cell lines</t>
  </si>
  <si>
    <t>extension of plasma membrane projections</t>
  </si>
  <si>
    <t>1.29E-04</t>
  </si>
  <si>
    <t>APP,CD44,DIAPH1,HMGB1,KIF2A,NRP2,PIP5K1A,S1PR1,VEGFA</t>
  </si>
  <si>
    <t>astrocytosis</t>
  </si>
  <si>
    <t>1.30E-04</t>
  </si>
  <si>
    <t>APP,CAV1,CTSB,MME,MT1E,VEGFA</t>
  </si>
  <si>
    <t>neurological signs</t>
  </si>
  <si>
    <t>1.39E-04</t>
  </si>
  <si>
    <t>ACP1,APP,CAV1,CD44,DUSP5,ELAVL2,ETV5,FOXP1,HNRNPDL,LDHA,LRP8,MME,MT1E,MT2A,NPM1,OXR1,S1PR1,SSR3,SSX2IP,TXN,WWTR1,YWHAZ</t>
  </si>
  <si>
    <t>proliferation of fibroblasts</t>
  </si>
  <si>
    <t>1.47E-04</t>
  </si>
  <si>
    <t>BUB1,CAV1,CD44,CDK6,FOSL1,HDGF,LDHA,NPM1,PEX2,PRKAR2B,PTPN2,RECQL,SLC7A11,TXN</t>
  </si>
  <si>
    <t>cell death of fibrosarcoma cell lines</t>
  </si>
  <si>
    <t>1.53E-04</t>
  </si>
  <si>
    <t>BIRC3,BUB1B,CASP8AP2,CTSB,MAD2L1,TOP2A</t>
  </si>
  <si>
    <t>attachment of spindle fibers</t>
  </si>
  <si>
    <t>1.62E-04</t>
  </si>
  <si>
    <t>BUB1B,CENPE,NUF2</t>
  </si>
  <si>
    <t>senescence of endothelial cells</t>
  </si>
  <si>
    <t>APP,TM4SF1,VEGFA</t>
  </si>
  <si>
    <t>Dermatological Diseases and Conditions</t>
  </si>
  <si>
    <t>psoriasis</t>
  </si>
  <si>
    <t>1.66E-04</t>
  </si>
  <si>
    <t>ALDH1A3,CAV1,CTSB,ELOVL5,FKBP1A,FOSL1,H2AFZ,HSPE1,MAD2L1,MANF,NRP2,ODC1,PCBP2,RAB27A,S100A2,SERBP1,SERPINB2,TIMP3,TROVE2,VEGFA</t>
  </si>
  <si>
    <t>delay in initiation of M phase</t>
  </si>
  <si>
    <t>1.68E-04</t>
  </si>
  <si>
    <t>BUB1B,CKAP2,MAD2L1,TOP2A</t>
  </si>
  <si>
    <t>cell viability of tumor cell lines</t>
  </si>
  <si>
    <t>1.88E-04</t>
  </si>
  <si>
    <t>ANLN,APP,ATF2,BUB1B,CAV1,CD44,CDK6,DUSP5,FBXO5,FBXO9,FKBP5,FOSL1,HHEX,HMGB1,MAD2L1,NT5C3A,NUF2,PTPN22,RELA,SERPINB2,SKA3,TXN,VEGFA</t>
  </si>
  <si>
    <t>23</t>
  </si>
  <si>
    <t>cell viability</t>
  </si>
  <si>
    <t>2.12E-04</t>
  </si>
  <si>
    <t>ABL2,ANLN,APP,ATF2,BUB1B,CAV1,CD44,CDK1,CDK6,CTSB,DUSP5,ETS2,FBXO5,FBXO9,FKBP5,FOSL1,HDGF,HHEX,HMGB1,LDHA,MAD2L1,MCFD2,MT1E,NEK4,NT5C3A,NUF2,PTPN22,RELA,S1PR1,SERPINB2,SKA3,TXN,VEGFA,YWHAZ</t>
  </si>
  <si>
    <t>34</t>
  </si>
  <si>
    <t>morphology of cells</t>
  </si>
  <si>
    <t>2.18E-04</t>
  </si>
  <si>
    <t>ABL2,APP,ATF2,ATP5G3,BUB1,CAV1,CD44,CDK1,CDK6,CTNND1,CTSB,DEK,ETS2,ETV5,EXO1,FBXO5,FOSL1,GMNN,HHEX,HMGB1,KIF23,KIF2A,LRP8,MT1E,MYBL1,NEDD1,NPM1,NUSAP1,ODC1,OPA1,PEX2,PIP5K1A,PRKAR2B,PSMC3IP,PTPN2,PTPN22,RCC1,RECQL,RELA,RNF7,SH3GLB1,SLC39A14,TIMP3,VEGFA,WASF1,WWTR1,YWHAZ</t>
  </si>
  <si>
    <t>necrosis of liver</t>
  </si>
  <si>
    <t>2.20E-04</t>
  </si>
  <si>
    <t>ABL2,API5,ATF2,BUB1,CTSB,FKBP1A,HMGB1,MME,MT1E,RELA,TIMP3</t>
  </si>
  <si>
    <t>11</t>
  </si>
  <si>
    <t>renal-cell carcinoma</t>
  </si>
  <si>
    <t>AKAP2,CAV1,CD44,ETS2,FKBP1A,GMNN,MCM2,MT1E,RELA,SERPINB2,TIMP3</t>
  </si>
  <si>
    <t>Cell-To-Cell Signaling and Interaction</t>
  </si>
  <si>
    <t>binding of extracellular matrix</t>
  </si>
  <si>
    <t>2.21E-04</t>
  </si>
  <si>
    <t>APP,CD44,RELA</t>
  </si>
  <si>
    <t>Tissue Development</t>
  </si>
  <si>
    <t>development of myocardium</t>
  </si>
  <si>
    <t>FKBP1A,HHEX,VEGFA</t>
  </si>
  <si>
    <t>Cardiovascular System Development and Function</t>
  </si>
  <si>
    <t>Embryonic Development</t>
  </si>
  <si>
    <t>Organismal Development</t>
  </si>
  <si>
    <t>Skeletal and Muscular System Development and Function</t>
  </si>
  <si>
    <t>turnover of focal adhesions</t>
  </si>
  <si>
    <t>ABL2,CAV1,DIAPH1</t>
  </si>
  <si>
    <t>condensation of chromosomes</t>
  </si>
  <si>
    <t>2.29E-04</t>
  </si>
  <si>
    <t>CDK1,MAD2L1,NUSAP1,TOP2A</t>
  </si>
  <si>
    <t>cell movement of cancer cells</t>
  </si>
  <si>
    <t>2.39E-04</t>
  </si>
  <si>
    <t>CAV1,CD44,CDK1,CTSB,HMGB1,S100A2,TM4SF1,VEGFA</t>
  </si>
  <si>
    <t>checkpoint control</t>
  </si>
  <si>
    <t>2.57E-04</t>
  </si>
  <si>
    <t>BUB1,BUB1B,CKS1B,EXO1,MAD2L1,TIPIN,ZWINT</t>
  </si>
  <si>
    <t>migration of cells</t>
  </si>
  <si>
    <t>2.64E-04</t>
  </si>
  <si>
    <t>ABL2,ACP1,APP,ATG16L1,BCAT1,CAV1,CD44,CDK1,CDK6,CKLF,CTSB,DEK,DIAPH1,ETV5,FOSL1,FOXP1,HDGF,HHEX,HMGB1,KIF2A,LRP8,MCM2,MME,MYADM,MYL12B,NPM1,NRP2,PEX2,PIP5K1A,PTMA,PTPN2,RAB27A,RELA,S100A2,S1PR1,SERPINB2,TIMP3,TM4SF1,TXN,UGDH,VEGFA,WHSC1,WWTR1,YWHAZ</t>
  </si>
  <si>
    <t>44</t>
  </si>
  <si>
    <t>recombination</t>
  </si>
  <si>
    <t>2.75E-04</t>
  </si>
  <si>
    <t>EXO1,FOXP1,HMGB1,MYBL1,PSMC3IP,RAD51AP1,RECQL,TRIP13</t>
  </si>
  <si>
    <t>apoptosis of connective tissue cells</t>
  </si>
  <si>
    <t>2.86E-04</t>
  </si>
  <si>
    <t>ABL2,APP,ATF2,BIRC3,CD44,MT1E,OPA1,PRKAR2B,RELA,S1PR1,TIMP3,VEGFA</t>
  </si>
  <si>
    <t>quantity of muscle cells</t>
  </si>
  <si>
    <t>2.87E-04</t>
  </si>
  <si>
    <t>APP,CDK6,HDGF,RELA,S1PR1,TIMP3,VEGFA</t>
  </si>
  <si>
    <t>Tissue Morphology</t>
  </si>
  <si>
    <t>apoptosis of Schwann cells</t>
  </si>
  <si>
    <t>2.93E-04</t>
  </si>
  <si>
    <t>CD44,RELA,VEGFA</t>
  </si>
  <si>
    <t>apoptosis of lymphoma cell lines</t>
  </si>
  <si>
    <t>3.00E-04</t>
  </si>
  <si>
    <t>BIRC3,CBX5,DUT,HNRNPC,MYBL1,PTPN22,RELA,RPLP0,YWHAZ</t>
  </si>
  <si>
    <t>migration of tumor cells</t>
  </si>
  <si>
    <t>3.03E-04</t>
  </si>
  <si>
    <t>CAV1,CD44,CDK1,CTSB,HMGB1,RELA,S100A2,SERPINB2,TM4SF1,VEGFA</t>
  </si>
  <si>
    <t>activation of DNA endogenous promoter</t>
  </si>
  <si>
    <t>3.04E-04</t>
  </si>
  <si>
    <t>APP,ARNTL2,ATF2,CAV1,CKAP2,DEK,FOSL1,FOXP1,HDGF,HHEX,HMGB1,LRP8,MORF4L2,NPAS2,PEX2,POLR3G,PSMC3IP,RELA,RFC1,S1PR1,TOP2A,TRIP13,TROVE2,TXN,VEGFA,WHSC1,WWTR1,ZNF367</t>
  </si>
  <si>
    <t>28</t>
  </si>
  <si>
    <t>Cellular Compromise</t>
  </si>
  <si>
    <t>nucleation of cells</t>
  </si>
  <si>
    <t>3.28E-04</t>
  </si>
  <si>
    <t>CD44,KIF23,MAD2L1,PLK4,PTPN2</t>
  </si>
  <si>
    <t>transactivation of RNA</t>
  </si>
  <si>
    <t>3.40E-04</t>
  </si>
  <si>
    <t>API5,APP,ATF2,CAV1,CD44,ETS2,FOSL1,FUS,HMGB1,HNRNPC,ILF3,MYBL1,NCOA4,NPM1,PLAG1,PRKAR2B,RELA,TXN,WWTR1</t>
  </si>
  <si>
    <t>19</t>
  </si>
  <si>
    <t>senescence of cells</t>
  </si>
  <si>
    <t>3.48E-04</t>
  </si>
  <si>
    <t>APP,BUB1,CAV1,CKS1B,DEK,MTF2,NPM1,RELA,TM4SF1,VEGFA</t>
  </si>
  <si>
    <t>abnormal morphology of blastocyst</t>
  </si>
  <si>
    <t>3.56E-04</t>
  </si>
  <si>
    <t>CDK1,ETS2,FBXO5,GMNN,H2AFZ,NUSAP1,TXN</t>
  </si>
  <si>
    <t>invasion of breast cancer cell lines</t>
  </si>
  <si>
    <t>3.72E-04</t>
  </si>
  <si>
    <t>ABL2,CAV1,CBX5,CD44,CTNND1,CTSB,DIAPH1,FOSL1,RELA,WWTR1</t>
  </si>
  <si>
    <t>segregation of mitotic sister chromatids</t>
  </si>
  <si>
    <t>3.77E-04</t>
  </si>
  <si>
    <t>MAD2L1,NUSAP1,ZWINT</t>
  </si>
  <si>
    <t>spindle checkpoint of mitotic cells</t>
  </si>
  <si>
    <t>BUB1,CENPE,MAD2L1</t>
  </si>
  <si>
    <t>accumulation of endothelial cells</t>
  </si>
  <si>
    <t>3.80E-04</t>
  </si>
  <si>
    <t>HMGB1,VEGFA</t>
  </si>
  <si>
    <t>aneuploidy of fibroblasts</t>
  </si>
  <si>
    <t>BUB1,CENPE</t>
  </si>
  <si>
    <t>cytokinesis of kidney cell lines</t>
  </si>
  <si>
    <t>CKAP2,PTPN2</t>
  </si>
  <si>
    <t>development of microvessel</t>
  </si>
  <si>
    <t>TIMP3,VEGFA</t>
  </si>
  <si>
    <t>intracranial ependymoma</t>
  </si>
  <si>
    <t>TOP2A,VEGFA</t>
  </si>
  <si>
    <t>invasion of blood vessel</t>
  </si>
  <si>
    <t>Cardiovascular Disease</t>
  </si>
  <si>
    <t>neurodegeneration of frontal cortex</t>
  </si>
  <si>
    <t>APP,MME</t>
  </si>
  <si>
    <t>pathogenesis of brain</t>
  </si>
  <si>
    <t>APP,HMGB1</t>
  </si>
  <si>
    <t>spindle checkpoint of fibroblasts</t>
  </si>
  <si>
    <t>BUB1,MAD2L1</t>
  </si>
  <si>
    <t>synthesis of DNA</t>
  </si>
  <si>
    <t>3.84E-04</t>
  </si>
  <si>
    <t>APP,CAV1,CDK6,CTNND1,EXO1,FUS,HDGF,MYBL1,ODC1,PRKAR2B,PTPN22,RECQL,RFC1,TIPIN,VEGFA</t>
  </si>
  <si>
    <t>differentiation of stem cells</t>
  </si>
  <si>
    <t>APP,CAV1,CDK1,EIF4G2,HHEX,HMGB1,MTF2,S1PR1,VEGFA,WWTR1</t>
  </si>
  <si>
    <t>organization of cytoskeleton</t>
  </si>
  <si>
    <t>4.31E-04</t>
  </si>
  <si>
    <t>ABL2,ACP1,APP,ATF2,CAV1,CD44,CENPE,CKAP2,CTNND1,DIAPH1,FBXO5,HDGF,HMGB1,KIF23,KIF2A,LRP8,MAD2L1,MT2A,NEDD1,NRP2,NUSAP1,OPA1,PICALM,PIP5K1A,PLK4,RCC1,S1PR1,TIMP3,TM4SF1,VEGFA,WASF1,WWTR1</t>
  </si>
  <si>
    <t>32</t>
  </si>
  <si>
    <t>cell movement</t>
  </si>
  <si>
    <t>4.32E-04</t>
  </si>
  <si>
    <t>ABL2,ACP1,APP,ATG16L1,BCAT1,CAV1,CD44,CDK1,CDK6,CKLF,CTNND1,CTSB,DEK,DIAPH1,ETV5,FOSL1,FOXP1,HDGF,HHEX,HMGB1,KIF2A,LRP8,MCM2,MME,MYADM,MYL12B,NCOA4,NPM1,NRP2,PEX2,PIP5K1A,PTMA,PTPN2,RAB27A,RELA,S100A2,S1PR1,SERPINB2,TIMP3,TM4SF1,TXN,UGDH,VEGFA,WASF1,WHSC1,WWTR1,YWHAZ</t>
  </si>
  <si>
    <t>damage of neurons</t>
  </si>
  <si>
    <t>4.62E-04</t>
  </si>
  <si>
    <t>APP,FKBP1A,FUS,LANCL1,MT1E</t>
  </si>
  <si>
    <t>invasion of fibroblast cell lines</t>
  </si>
  <si>
    <t>CAV1,CD44,CTNND1,NPM1,ODC1</t>
  </si>
  <si>
    <t>carcinoma in lung</t>
  </si>
  <si>
    <t>4.69E-04</t>
  </si>
  <si>
    <t>BUB1B,CAV1,CD44,CDCA2,CDCA8,CDK1,CDK6,CKS1B,FOXP1,LDHA,MAD2L1,MCM2,MYBL1,RCC1,S1PR1,SERBP1,SLC7A5,SLMO2,TIMP3,TOP2A,VEGFA</t>
  </si>
  <si>
    <t>21</t>
  </si>
  <si>
    <t>Respiratory Disease</t>
  </si>
  <si>
    <t>abnormal morphology of mitotic spindle</t>
  </si>
  <si>
    <t>4.76E-04</t>
  </si>
  <si>
    <t>BUB1,FBXO5,NUSAP1</t>
  </si>
  <si>
    <t>formation of filaments</t>
  </si>
  <si>
    <t>5.61E-04</t>
  </si>
  <si>
    <t>ABL2,APP,CAV1,CD44,CDK6,CTNND1,DIAPH1,FBXO5,MME,NPM1,NUSAP1,S1PR1,VEGFA,WASF1</t>
  </si>
  <si>
    <t>mammary tumor</t>
  </si>
  <si>
    <t>5.87E-04</t>
  </si>
  <si>
    <t>ALDH1A3,ASF1B,ATF2,BCAT1,CAV1,CD44,CDCA7,CDK1,CDK6,CSDE1,CTNND1,DIAPH1,ETS2,FAM49B,FBXO5,FKBP1A,FOSL1,FUS,GMNN,ILF3,MCM2,MT1E,MT2A,NEIL3,NRP2,ODC1,RNF7,S100A2,SCLY,TIMP3,TM2D2,TOP2A,VEGFA,WWTR1,YWHAZ,ZNF367</t>
  </si>
  <si>
    <t>36</t>
  </si>
  <si>
    <t>Reproductive System Disease</t>
  </si>
  <si>
    <t>arrest in prometaphase</t>
  </si>
  <si>
    <t>5.90E-04</t>
  </si>
  <si>
    <t>MAD2L1,NUF2,SPDL1</t>
  </si>
  <si>
    <t>delay in mitosis of cervical cancer cell lines</t>
  </si>
  <si>
    <t>CENPE,MAD2L1,TOP2A</t>
  </si>
  <si>
    <t>density of filaments</t>
  </si>
  <si>
    <t>ABL2,APP,DIAPH1</t>
  </si>
  <si>
    <t>tumorigenesis of cells</t>
  </si>
  <si>
    <t>6.02E-04</t>
  </si>
  <si>
    <t>ARMC10,CAV1,CD44,CKS1B,CTSB,LDHA,NPM1,RELA,TIMP3,VEGFA</t>
  </si>
  <si>
    <t>formation of cytoskeleton</t>
  </si>
  <si>
    <t>6.51E-04</t>
  </si>
  <si>
    <t>ABL2,APP,CAV1,CD44,CDK6,CTNND1,DIAPH1,FBXO5,NPM1,NUSAP1,S1PR1,VEGFA,WASF1</t>
  </si>
  <si>
    <t>double-stranded DNA break repair</t>
  </si>
  <si>
    <t>6.62E-04</t>
  </si>
  <si>
    <t>APP,CDK1,DEK,MYBL1,NPM1,TRIP13</t>
  </si>
  <si>
    <t>immune response of tumor cell lines</t>
  </si>
  <si>
    <t>6.74E-04</t>
  </si>
  <si>
    <t>CD44,ETS2,FOXP1,KIF2A,PIP5K1A,RELA,TOP2A</t>
  </si>
  <si>
    <t>Inflammatory Response</t>
  </si>
  <si>
    <t>binding of neuroglia</t>
  </si>
  <si>
    <t>7.20E-04</t>
  </si>
  <si>
    <t>APP,CAV1,CD44</t>
  </si>
  <si>
    <t>M phase of embryonic cell lines</t>
  </si>
  <si>
    <t>7.55E-04</t>
  </si>
  <si>
    <t>CKAP2,FBXO5</t>
  </si>
  <si>
    <t>abnormal morphology of thyroid follicle cells</t>
  </si>
  <si>
    <t>CAV1,CTSB</t>
  </si>
  <si>
    <t>Endocrine System Development and Function</t>
  </si>
  <si>
    <t>Organ Morphology</t>
  </si>
  <si>
    <t>arrest in G2/M phase transition of melanoma cell lines</t>
  </si>
  <si>
    <t>ATF2,CDK1</t>
  </si>
  <si>
    <t>binding of chromosomes</t>
  </si>
  <si>
    <t>CENPE,HMGB1</t>
  </si>
  <si>
    <t>delay in anaphase of cervical cancer cell lines</t>
  </si>
  <si>
    <t>MAD2L1,TOP2A</t>
  </si>
  <si>
    <t>dispersion of endocrine cell lines</t>
  </si>
  <si>
    <t>CD44,NCOA4</t>
  </si>
  <si>
    <t>migration of multiple myeloma cells</t>
  </si>
  <si>
    <t>CAV1,VEGFA</t>
  </si>
  <si>
    <t>Connective Tissue Disorders</t>
  </si>
  <si>
    <t>pseudogout</t>
  </si>
  <si>
    <t>Inflammatory Disease</t>
  </si>
  <si>
    <t>Skeletal and Muscular Disorders</t>
  </si>
  <si>
    <t>removal of filaments</t>
  </si>
  <si>
    <t>proliferation of breast cancer cell lines</t>
  </si>
  <si>
    <t>7.75E-04</t>
  </si>
  <si>
    <t>BUB1,CAV1,CD44,CDK1,ETS2,FOSL1,FOXP1,GMNN,H2AFZ,ODC1,PTMA,TXN,VEGFA,WWTR1</t>
  </si>
  <si>
    <t>apoptosis of fibroblasts</t>
  </si>
  <si>
    <t>8.19E-04</t>
  </si>
  <si>
    <t>ABL2,APP,ATF2,BIRC3,MT1E,OPA1,PRKAR2B,RELA,TIMP3</t>
  </si>
  <si>
    <t>organization of cytoplasm</t>
  </si>
  <si>
    <t>8.66E-04</t>
  </si>
  <si>
    <t>ABL2,ACP1,APP,ATF2,CAV1,CD44,CENPE,CKAP2,CTNND1,DIAPH1,FBXO5,HDGF,HMGB1,KIF23,KIF2A,LRP8,MAD2L1,MT2A,NEDD1,NRP2,NUSAP1,OPA1,PEX2,PICALM,PIP5K1A,PLK4,RCC1,S1PR1,TIMP3,TM4SF1,VEGFA,WASF1,WWTR1</t>
  </si>
  <si>
    <t>33</t>
  </si>
  <si>
    <t>fragmentation of nucleus</t>
  </si>
  <si>
    <t>8.74E-04</t>
  </si>
  <si>
    <t>APP,CDK1,NPM1,OPA1</t>
  </si>
  <si>
    <t>ploidy of cells</t>
  </si>
  <si>
    <t>8.83E-04</t>
  </si>
  <si>
    <t>BUB1,CENPE,CKAP2,CKS1B,FBXO5,MAD2L1,RECQL</t>
  </si>
  <si>
    <t>hepatocellular carcinoma</t>
  </si>
  <si>
    <t>1.05E-03</t>
  </si>
  <si>
    <t>ANLN,ASF1B,CKS1B,FAM83D,FKBP1A,HMGB1,MT2A,NEIL3,NUSAP1,RELA,TMX2,TOP2A,TXN,WHSC1</t>
  </si>
  <si>
    <t>quantity of trabecula</t>
  </si>
  <si>
    <t>1.06E-03</t>
  </si>
  <si>
    <t>CAV1,PTPN2,SLC39A14,WWTR1</t>
  </si>
  <si>
    <t>meiosis of germ cells</t>
  </si>
  <si>
    <t>1.07E-03</t>
  </si>
  <si>
    <t>BUB1,BUB1B,EXO1,MAD2L1,PSMC3IP,TRIP13</t>
  </si>
  <si>
    <t>proliferation of connective tissue cells</t>
  </si>
  <si>
    <t>1.14E-03</t>
  </si>
  <si>
    <t>ATF2,BUB1,CAV1,CD44,CDK6,CTSB,FOSL1,HDGF,LDHA,MAD2L1,NPM1,PEX2,PRKAR2B,PTPN2,RECQL,RELA,SLC7A11,TXN</t>
  </si>
  <si>
    <t>18</t>
  </si>
  <si>
    <t>differentiation of cells</t>
  </si>
  <si>
    <t>1.18E-03</t>
  </si>
  <si>
    <t>ABL2,APP,ATF2,CAV1,CBX5,CD44,CDK1,CDK6,CTNND1,CTSB,DEK,DIAPH1,DUSP5,EIF4G2,ELAVL2,ETS2,ETV5,FOSL1,FOXP1,GMNN,H2AFZ,HHEX,HIST1H4A (includes others),HMGB1,LRP8,MBNL1,MME,MTF2,MYBL1,NEIL3,NPM1,ODC1,OSBPL9,PICALM,PIP5K1A,PRKAR2B,PTPN2,PTPN22,RELA,S1PR1,SERPINB2,TIMP3,VEGFA,WWTR1</t>
  </si>
  <si>
    <t>Lipid Metabolism</t>
  </si>
  <si>
    <t>accumulation of lipid</t>
  </si>
  <si>
    <t>1.21E-03</t>
  </si>
  <si>
    <t>AGPAT9,APP,CAV1,CD44,ELOVL5,H2AFZ,HMGB1,ODC1,OPA1,PEX2,PIP5K1A</t>
  </si>
  <si>
    <t>Molecular Transport</t>
  </si>
  <si>
    <t>Small Molecule Biochemistry</t>
  </si>
  <si>
    <t>repair of DNA</t>
  </si>
  <si>
    <t>1.24E-03</t>
  </si>
  <si>
    <t>APP,CDK1,DEK,EXO1,FUS,HMGB1,MYBL1,NEIL3,NPM1,TRIP13</t>
  </si>
  <si>
    <t>angiogenesis of embryo</t>
  </si>
  <si>
    <t>1.25E-03</t>
  </si>
  <si>
    <t>NRP2,VEGFA</t>
  </si>
  <si>
    <t>arrest in G2 phase of tumor cells</t>
  </si>
  <si>
    <t>CDK1,NEK4</t>
  </si>
  <si>
    <t>binding of myeloma cell lines</t>
  </si>
  <si>
    <t>CD44,VEGFA</t>
  </si>
  <si>
    <t>development of stroma</t>
  </si>
  <si>
    <t>ALDH1A3,CAV1</t>
  </si>
  <si>
    <t>Infectious Disease</t>
  </si>
  <si>
    <t>infection by polyomavirus</t>
  </si>
  <si>
    <t>CAV1,FKBP1A</t>
  </si>
  <si>
    <t>invasion of microvascular endothelial cells</t>
  </si>
  <si>
    <t>Nervous System Development and Function</t>
  </si>
  <si>
    <t>neuroprotection of hippocampal neurons</t>
  </si>
  <si>
    <t>APP,RELA</t>
  </si>
  <si>
    <t>ploidy of colon cancer cell lines</t>
  </si>
  <si>
    <t>CKAP2,MAD2L1</t>
  </si>
  <si>
    <t>production of secretory vesicles</t>
  </si>
  <si>
    <t>RAB27A,VEGFA</t>
  </si>
  <si>
    <t>quantity of granulocyte-macrophage progenitor cells</t>
  </si>
  <si>
    <t>CD44,PTPN2</t>
  </si>
  <si>
    <t>Hematological System Development and Function</t>
  </si>
  <si>
    <t>Hematopoiesis</t>
  </si>
  <si>
    <t>Lymphoid Tissue Structure and Development</t>
  </si>
  <si>
    <t>sprouting of microvascular endothelial cells</t>
  </si>
  <si>
    <t>vascularization of skin</t>
  </si>
  <si>
    <t>ODC1,VEGFA</t>
  </si>
  <si>
    <t>Hair and Skin Development and Function</t>
  </si>
  <si>
    <t>formation of microtubules</t>
  </si>
  <si>
    <t>1.26E-03</t>
  </si>
  <si>
    <t>APP,CAV1,DIAPH1,FBXO5,NUSAP1</t>
  </si>
  <si>
    <t>lymphohematopoietic cancer</t>
  </si>
  <si>
    <t>1.27E-03</t>
  </si>
  <si>
    <t>BCAT1,BIRC3,CAV1,CD44,CDCA7,CDK1,DIAPH1,DUSP5,EXO1,FBXO9,FKBP1A,FOXP1,FUS,HMGB1,LDHA,MME,NAV3,NPM1,ODC1,PICALM,PPP6R3,PSMC3IP,RCC1,RELA,RIF1,RPLP0,S1PR1,SERPINB2,SHMT2,TOP2A,VEGFA,YWHAZ</t>
  </si>
  <si>
    <t>cell death of fibroblasts</t>
  </si>
  <si>
    <t>ABL2,APP,ATF2,BIRC3,BUB1,MT1E,OPA1,PRKAR2B,RELA,TIMP3</t>
  </si>
  <si>
    <t>metastasis</t>
  </si>
  <si>
    <t>1.28E-03</t>
  </si>
  <si>
    <t>ATF2,CAV1,CD44,CDCA7L,CTSB,FKBP1A,FOXP1,FUS,HMGB1,MME,NRP2,RELA,SERPINB2,SLC7A11,SSX2IP,TIMP3,TM4SF1,TOP2A,VEGFA</t>
  </si>
  <si>
    <t>migration of connective tissue cells</t>
  </si>
  <si>
    <t>1.39E-03</t>
  </si>
  <si>
    <t>ABL2,CAV1,CD44,FOSL1,HMGB1,PIP5K1A,PTPN2,S1PR1</t>
  </si>
  <si>
    <t>damage of lung</t>
  </si>
  <si>
    <t>CAV1,CD44,HMGB1,RELA,S1PR1,TXN,VEGFA</t>
  </si>
  <si>
    <t>apoptosis of synovial cells</t>
  </si>
  <si>
    <t>1.40E-03</t>
  </si>
  <si>
    <t>CD44,RELA,S1PR1,TIMP3</t>
  </si>
  <si>
    <t>non-M3 acute myeloid leukemia</t>
  </si>
  <si>
    <t>FOXP1,NPM1,SERPINB2,TOP2A</t>
  </si>
  <si>
    <t>Hematological Disease</t>
  </si>
  <si>
    <t>quantity of smooth muscle cells</t>
  </si>
  <si>
    <t>APP,HDGF,S1PR1,TIMP3</t>
  </si>
  <si>
    <t>cell movement of astrocytes</t>
  </si>
  <si>
    <t>1.42E-03</t>
  </si>
  <si>
    <t>APP,CAV1,NPM1</t>
  </si>
  <si>
    <t>vascularization of extraembryonic tissue</t>
  </si>
  <si>
    <t>HMGB1,NRP2,VEGFA</t>
  </si>
  <si>
    <t>hematological neoplasia</t>
  </si>
  <si>
    <t>1.45E-03</t>
  </si>
  <si>
    <t>BCAT1,BIRC3,CAV1,CD44,CDCA7,CDK1,DIAPH1,DUSP5,EXO1,FBXO9,FKBP1A,FOXP1,FUS,HMGB1,LDHA,MME,NAV3,NPM1,ODC1,PICALM,PPP6R3,PSMC3IP,RCC1,RELA,RIF1,S1PR1,SERPINB2,SHMT2,TOP2A,VEGFA,YWHAZ</t>
  </si>
  <si>
    <t>cell viability of breast cancer cell lines</t>
  </si>
  <si>
    <t>1.51E-03</t>
  </si>
  <si>
    <t>BUB1B,CD44,FKBP5,HHEX,MAD2L1,NT5C3A,RELA</t>
  </si>
  <si>
    <t>binding of endothelial cells</t>
  </si>
  <si>
    <t>APP,CD44,S1PR1,SLC7A5,TIMP3,VEGFA</t>
  </si>
  <si>
    <t>dyskinesia</t>
  </si>
  <si>
    <t>1.58E-03</t>
  </si>
  <si>
    <t>ACP1,CAV1,CD44,DUSP5,ELAVL2,ETV5,FOXP1,HNRNPDL,LDHA,MT1E,MT2A,NPM1,OXR1,S1PR1,SSR3,SSX2IP,TXN,WWTR1,YWHAZ</t>
  </si>
  <si>
    <t>development of cytoplasm</t>
  </si>
  <si>
    <t>1.59E-03</t>
  </si>
  <si>
    <t>ABL2,APP,ATG16L1,CAV1,CD44,CDK6,CTNND1,DIAPH1,FBXO5,NPM1,NUSAP1,S1PR1,VEGFA,WASF1</t>
  </si>
  <si>
    <t>abnormal morphology of hippocampus layer</t>
  </si>
  <si>
    <t>1.64E-03</t>
  </si>
  <si>
    <t>CTSB,KIF2A,LRP8</t>
  </si>
  <si>
    <t>object recognition memory</t>
  </si>
  <si>
    <t>ABL2,APP,WASF1</t>
  </si>
  <si>
    <t>Behavior</t>
  </si>
  <si>
    <t>disassembly of microtubules</t>
  </si>
  <si>
    <t>1.66E-03</t>
  </si>
  <si>
    <t>APP,CKAP2,KIF2A,NEDD1</t>
  </si>
  <si>
    <t>DNA recombination</t>
  </si>
  <si>
    <t>EXO1,HMGB1,MYBL1,PSMC3IP,RAD51AP1,RECQL</t>
  </si>
  <si>
    <t>HER2-negative breast cancer</t>
  </si>
  <si>
    <t>1.69E-03</t>
  </si>
  <si>
    <t>CAV1,CDK1,CDK6,ETS2,FKBP1A,TIMP3,TOP2A</t>
  </si>
  <si>
    <t>Movement Disorders</t>
  </si>
  <si>
    <t>1.76E-03</t>
  </si>
  <si>
    <t>ACP1,APP,ATF2,CAV1,CD44,CTSB,DUSP5,ELAVL2,ETV5,FKBP1A,FOXP1,FUS,HNRNPDL,LDHA,LRP8,MT1E,MT2A,NPM1,OXR1,PEX2,RELA,S1PR1,SSR3,SSX2IP,TXN,VEGFA,WWTR1,YWHAZ</t>
  </si>
  <si>
    <t>formation of cellular protrusions</t>
  </si>
  <si>
    <t>1.77E-03</t>
  </si>
  <si>
    <t>ABL2,ACP1,APP,CAV1,CD44,CTNND1,DIAPH1,HMGB1,KIF23,KIF2A,LRP8,MT2A,NRP2,OPA1,PICALM,PIP5K1A,PLK4,TM4SF1,VEGFA,WASF1,WWTR1</t>
  </si>
  <si>
    <t>edema of lung</t>
  </si>
  <si>
    <t>1.80E-03</t>
  </si>
  <si>
    <t>CAV1,HMGB1,TIMP3,VEGFA</t>
  </si>
  <si>
    <t>formation of actin stress fibers</t>
  </si>
  <si>
    <t>1.81E-03</t>
  </si>
  <si>
    <t>ABL2,CAV1,CD44,CDK6,CTNND1,DIAPH1,NPM1,S1PR1,VEGFA</t>
  </si>
  <si>
    <t>Post-Translational Modification</t>
  </si>
  <si>
    <t>activation of protein</t>
  </si>
  <si>
    <t>1.82E-03</t>
  </si>
  <si>
    <t>CTSB,HMGB1,ODC1,TXN,VEGFA</t>
  </si>
  <si>
    <t>cell movement of central nervous system cells</t>
  </si>
  <si>
    <t>APP,CAV1,MYL12B,NPM1,NRP2,VEGFA</t>
  </si>
  <si>
    <t>progression of tumor</t>
  </si>
  <si>
    <t>CAV1,CD44,CKS1B,FUS,HMGB1,NRP2,VEGFA</t>
  </si>
  <si>
    <t>adhesion of hyaluronic acid</t>
  </si>
  <si>
    <t>1.86E-03</t>
  </si>
  <si>
    <t>CD44,MME</t>
  </si>
  <si>
    <t>Carbohydrate Metabolism</t>
  </si>
  <si>
    <t>Drug Metabolism</t>
  </si>
  <si>
    <t>degeneration of eye</t>
  </si>
  <si>
    <t>degradation of intercellular junctions</t>
  </si>
  <si>
    <t>APP,VEGFA</t>
  </si>
  <si>
    <t>delay in initiation of prometaphase</t>
  </si>
  <si>
    <t>development of atrioventricular canal cushion</t>
  </si>
  <si>
    <t>FOXP1,HHEX</t>
  </si>
  <si>
    <t>incorporation of DNA</t>
  </si>
  <si>
    <t>FUS,PRKAR2B</t>
  </si>
  <si>
    <t>recruitment of endothelial progenitor cells</t>
  </si>
  <si>
    <t>recurrent anaplastic glioma</t>
  </si>
  <si>
    <t>degeneration of cerebral cortex cells</t>
  </si>
  <si>
    <t>1.88E-03</t>
  </si>
  <si>
    <t>APP,CAV1,ETS2</t>
  </si>
  <si>
    <t>depletion of glutathione</t>
  </si>
  <si>
    <t>APP,CD44,HHEX</t>
  </si>
  <si>
    <t>distribution of mitochondria</t>
  </si>
  <si>
    <t>FOSL1,OPA1,SH3GLB1</t>
  </si>
  <si>
    <t>extension of neurites</t>
  </si>
  <si>
    <t>1.89E-03</t>
  </si>
  <si>
    <t>APP,DIAPH1,HMGB1,KIF2A,NRP2,PIP5K1A,S1PR1</t>
  </si>
  <si>
    <t>G1 phase</t>
  </si>
  <si>
    <t>1.93E-03</t>
  </si>
  <si>
    <t>BCAT1,CDCA2,CDK1,CDK6,CUL2,FBXO5,FKBP1A,GMNN,PTPN22,RCC1,RELA,TMPO,VEGFA</t>
  </si>
  <si>
    <t>arrest in M phase</t>
  </si>
  <si>
    <t>1.95E-03</t>
  </si>
  <si>
    <t>FBXO5,MAD2L1,NUF2,SPDL1</t>
  </si>
  <si>
    <t>multinucleation of cells</t>
  </si>
  <si>
    <t>CD44,KIF23,MAD2L1,PTPN2</t>
  </si>
  <si>
    <t>Huntington's Disease</t>
  </si>
  <si>
    <t>1.98E-03</t>
  </si>
  <si>
    <t>ACP1,CD44,DUSP5,ELAVL2,ETV5,FOXP1,HNRNPDL,LDHA,MT1E,MT2A,NPM1,OXR1,S1PR1,SSR3,SSX2IP,TXN,WWTR1,YWHAZ</t>
  </si>
  <si>
    <t>Hereditary Disorder</t>
  </si>
  <si>
    <t>breakage of chromosomes</t>
  </si>
  <si>
    <t>2.11E-03</t>
  </si>
  <si>
    <t>HMGB1,MAD2L1,NPM1,RECQL</t>
  </si>
  <si>
    <t>migration of breast cell lines</t>
  </si>
  <si>
    <t>APP,LRP8,RELA,WWTR1</t>
  </si>
  <si>
    <t>adhesion of tumor cell lines</t>
  </si>
  <si>
    <t>2.13E-03</t>
  </si>
  <si>
    <t>ACP1,CAV1,CD44,ETV5,FOXP1,HMGB1,MAD2L1,RELA,SERPINB2,VEGFA</t>
  </si>
  <si>
    <t>mucinous ovarian cancer</t>
  </si>
  <si>
    <t>2.15E-03</t>
  </si>
  <si>
    <t>S100A2,TIMP3,VEGFA</t>
  </si>
  <si>
    <t>Endocrine System Disorders</t>
  </si>
  <si>
    <t>development of striated muscle</t>
  </si>
  <si>
    <t>2.27E-03</t>
  </si>
  <si>
    <t>CAV1,FKBP1A,FOXP1,HHEX,HMGB1,MBNL1,VEGFA</t>
  </si>
  <si>
    <t>entry into interphase</t>
  </si>
  <si>
    <t>APP,BUB1,BUB1B,FBXO5,MAD2L1,MYBL1,NPM1</t>
  </si>
  <si>
    <t>binding of lipid</t>
  </si>
  <si>
    <t>APP,FKBP5,HMGB1,NCOA4,SERBP1</t>
  </si>
  <si>
    <t>abnormal morphology of embryoblast</t>
  </si>
  <si>
    <t>2.28E-03</t>
  </si>
  <si>
    <t>FBXO5,GMNN,H2AFZ,NUSAP1</t>
  </si>
  <si>
    <t>migration of phagocytes</t>
  </si>
  <si>
    <t>2.35E-03</t>
  </si>
  <si>
    <t>APP,CD44,HMGB1,NPM1,NRP2,RELA,S1PR1,TIMP3,TXN,VEGFA</t>
  </si>
  <si>
    <t>Immune Cell Trafficking</t>
  </si>
  <si>
    <t>neoplasia of cells</t>
  </si>
  <si>
    <t>2.37E-03</t>
  </si>
  <si>
    <t>ARMC10,ATF2,CAV1,CD44,CKS1B,CTSB,LDHA,NPM1,RELA,SSX2IP,TIMP3,VEGFA</t>
  </si>
  <si>
    <t>gastrointestinal carcinoma</t>
  </si>
  <si>
    <t>2.38E-03</t>
  </si>
  <si>
    <t>ABL2,ALDH1A3,ANLN,ATF2,ATP5G3,BIRC3,BUB1B,BZW1,C8orf59,CASP8AP2,CAV1,CBX5,CDCA7,CENPE,CKLF,DEK,DIAPH1,EIF4G2,ELAVL2,ETV5,FAM83D,FKBP5,FUS,GMNN,GPR176,HIST1H4A (includes others),HSPE1,KRIT1,LDHA,LRP8,MATR3,MCMBP,MYBL1,NCOA4,NEIL3,NPAS2,NUF2,ODC1,ORC4,PTMA,RAD51AP1,RFC1,RIF1,RNF182,S100A2,S1PR1,SLC38A1,SNX5,SPDL1,SSX2IP,THUMPD3,TIMP3,TMPO,TOP2A,TRIP13,TYW3,VEGFA,WHSC1,YWHAZ</t>
  </si>
  <si>
    <t>apoptosis of breast cancer cell lines</t>
  </si>
  <si>
    <t>2.41E-03</t>
  </si>
  <si>
    <t>ABL2,ATF2,BIRC3,CAV1,CD44,CDK1,ETS2,FBXO5,PTPN2,RELA</t>
  </si>
  <si>
    <t>Meningitis</t>
  </si>
  <si>
    <t>2.43E-03</t>
  </si>
  <si>
    <t>APP,CTSB,RELA</t>
  </si>
  <si>
    <t>cell cycle progression of tumor cell lines</t>
  </si>
  <si>
    <t>2.51E-03</t>
  </si>
  <si>
    <t>APP,CAV1,CD44,CDK1,CDK6,CKAP2,KIF2A,NPM1,RELA</t>
  </si>
  <si>
    <t>binding of DNA</t>
  </si>
  <si>
    <t>2.52E-03</t>
  </si>
  <si>
    <t>APP,CAV1,CDK1,ETS2,FOSL1,FOXP1,GMNN,HMGB1,HNRNPC,NPM1,RELA,S1PR1,SET,TXN,VEGFA,YWHAZ</t>
  </si>
  <si>
    <t>cell viability of cancer cells</t>
  </si>
  <si>
    <t>2.53E-03</t>
  </si>
  <si>
    <t>APP,CD44,HMGB1,NEK4,VEGFA</t>
  </si>
  <si>
    <t>cytotoxicity</t>
  </si>
  <si>
    <t>2.57E-03</t>
  </si>
  <si>
    <t>APP,CD44,CTSB,FKBP1A,MT1E,RAB27A,RELA,TOP2A,TXN</t>
  </si>
  <si>
    <t>abnormal morphology of mammary epithelium</t>
  </si>
  <si>
    <t>2.58E-03</t>
  </si>
  <si>
    <t>CAV1,MYBL1</t>
  </si>
  <si>
    <t>abnormal morphology of secondary center of ossification</t>
  </si>
  <si>
    <t>MT1E,PTPN2</t>
  </si>
  <si>
    <t>angiogenesis of ear</t>
  </si>
  <si>
    <t>TM4SF1,VEGFA</t>
  </si>
  <si>
    <t>Auditory and Vestibular System Development and Function</t>
  </si>
  <si>
    <t>neuritic dystrophy</t>
  </si>
  <si>
    <t>organization of membrane rafts</t>
  </si>
  <si>
    <t>CAV1,CD44</t>
  </si>
  <si>
    <t>orientation of filaments</t>
  </si>
  <si>
    <t>CAV1,KIF23</t>
  </si>
  <si>
    <t>polyploidization of tumor cell lines</t>
  </si>
  <si>
    <t>BUB1B,TOP2A</t>
  </si>
  <si>
    <t>translocation of L-amino acid</t>
  </si>
  <si>
    <t>SLC38A1,SLC7A11</t>
  </si>
  <si>
    <t>Amino Acid Metabolism</t>
  </si>
  <si>
    <t>translocation of glutamine family amino acid</t>
  </si>
  <si>
    <t>cell movement of phagocytes</t>
  </si>
  <si>
    <t>2.60E-03</t>
  </si>
  <si>
    <t>APP,CAV1,CD44,CKLF,CTSB,DEK,HMGB1,NPM1,NRP2,PTMA,RAB27A,RELA,S1PR1,TIMP3,TXN,VEGFA</t>
  </si>
  <si>
    <t>apoptosis of liver</t>
  </si>
  <si>
    <t>2.69E-03</t>
  </si>
  <si>
    <t>API5,APP,ATF2,CTSB,HMGB1,RELA,TIMP3</t>
  </si>
  <si>
    <t>cell movement of fibroblast cell lines</t>
  </si>
  <si>
    <t>ACP1,CD44,FOSL1,HMGB1,NPM1,RELA,VEGFA</t>
  </si>
  <si>
    <t>degeneration of neurons</t>
  </si>
  <si>
    <t>APP,ATF2,CAV1,CTSB,ETS2,LRP8,VEGFA</t>
  </si>
  <si>
    <t>cell movement of sarcoma cells</t>
  </si>
  <si>
    <t>2.74E-03</t>
  </si>
  <si>
    <t>CD44,HMGB1,VEGFA</t>
  </si>
  <si>
    <t>initiation of replication of DNA</t>
  </si>
  <si>
    <t>MCM2,ORC4,TIPIN</t>
  </si>
  <si>
    <t>branching of neurites</t>
  </si>
  <si>
    <t>2.78E-03</t>
  </si>
  <si>
    <t>ABL2,APP,CAV1,DIAPH1,HMGB1,KIF2A,MT2A,OPA1,PIP5K1A</t>
  </si>
  <si>
    <t>benign neoplasia</t>
  </si>
  <si>
    <t>2.97E-03</t>
  </si>
  <si>
    <t>ATF2,BUB1B,CD44,CTNND1,CTSB,DUT,FKBP1A,KRIT1,MYBL1,NETO2,NPAS2,NUSAP1,ODC1,PLAG1,PSMC3IP,RELA,SERPINB2,SPOP,TOP2A,VEGFA</t>
  </si>
  <si>
    <t>cell death of prostate cancer cell lines</t>
  </si>
  <si>
    <t>3.02E-03</t>
  </si>
  <si>
    <t>BIRC3,CAV1,ETS2,MME,PRKAR2B,RELA,SH3GLB1,TXN</t>
  </si>
  <si>
    <t>ploidy of tumor cell lines</t>
  </si>
  <si>
    <t>3.08E-03</t>
  </si>
  <si>
    <t>CKAP2,FBXO5,MAD2L1</t>
  </si>
  <si>
    <t>cell death of blood cells</t>
  </si>
  <si>
    <t>3.09E-03</t>
  </si>
  <si>
    <t>APP,ATF2,BIRC3,CAV1,CD44,CDK1,CTSB,ETS2,FUS,HMGB1,MT1E,NPM1,PCBP2,RELA,SERPINB2,SH3GLB1,TOP2A,VEGFA,YWHAZ</t>
  </si>
  <si>
    <t>quantity of vesicles</t>
  </si>
  <si>
    <t>3.10E-03</t>
  </si>
  <si>
    <t>APP,ATG16L1,CAV1,RAB27A,SNX5</t>
  </si>
  <si>
    <t>tubulation of cells</t>
  </si>
  <si>
    <t>3.14E-03</t>
  </si>
  <si>
    <t>APP,CAV1,S1PR1,TIMP3,VEGFA,YWHAZ</t>
  </si>
  <si>
    <t>formation of actin filaments</t>
  </si>
  <si>
    <t>3.18E-03</t>
  </si>
  <si>
    <t>ABL2,CAV1,CD44,CDK6,CTNND1,DIAPH1,NPM1,S1PR1,VEGFA,WASF1</t>
  </si>
  <si>
    <t>abnormal morphology of embryonic tissue</t>
  </si>
  <si>
    <t>3.27E-03</t>
  </si>
  <si>
    <t>ABL2,ALDH1A3,EIF4G2,ETS2,FBXL5,FBXO5,GMNN,H1F0,H2AFZ,HHEX,LRP8,MAD2L1,NPM1,NUSAP1,PEX2,TXN,VEGFA</t>
  </si>
  <si>
    <t>self-renewal of cells</t>
  </si>
  <si>
    <t>3.42E-03</t>
  </si>
  <si>
    <t>CD44,MCFD2,MTF2,NPM1,WWTR1</t>
  </si>
  <si>
    <t>DNA replication checkpoint</t>
  </si>
  <si>
    <t>CENPE,TIPIN</t>
  </si>
  <si>
    <t>M phase of epithelial cell lines</t>
  </si>
  <si>
    <t>aggregation of colon cancer cell lines</t>
  </si>
  <si>
    <t>CD44,CTNND1</t>
  </si>
  <si>
    <t>arrest in G2/M phase transition of fibroblasts</t>
  </si>
  <si>
    <t>ATF2,RELA</t>
  </si>
  <si>
    <t>arrest in prometaphase of cervical cancer cell lines</t>
  </si>
  <si>
    <t>NUF2,SPDL1</t>
  </si>
  <si>
    <t>degeneration of cortical neurons</t>
  </si>
  <si>
    <t>APP,ETS2</t>
  </si>
  <si>
    <t>Protein Degradation</t>
  </si>
  <si>
    <t>degradation of Gelatin</t>
  </si>
  <si>
    <t>CAV1,TIMP3</t>
  </si>
  <si>
    <t>Protein Synthesis</t>
  </si>
  <si>
    <t>disruption of focal adhesions</t>
  </si>
  <si>
    <t>CTNND1,VEGFA</t>
  </si>
  <si>
    <t>double-stranded DNA break repair of cervical cancer cell lines</t>
  </si>
  <si>
    <t>DEK,NPM1</t>
  </si>
  <si>
    <t>metaphase of tumor cell lines</t>
  </si>
  <si>
    <t>FBXO5,SPDL1</t>
  </si>
  <si>
    <t>senescence of vascular endothelial cells</t>
  </si>
  <si>
    <t>tumorigenesis of fibroblasts</t>
  </si>
  <si>
    <t>CD44,RELA</t>
  </si>
  <si>
    <t>vascularization of chorioallantoic membrane</t>
  </si>
  <si>
    <t>long-term potentiation of hippocampal CA1 region</t>
  </si>
  <si>
    <t>3.43E-03</t>
  </si>
  <si>
    <t>APP,HMGB1,LRP8</t>
  </si>
  <si>
    <t>organization of cells</t>
  </si>
  <si>
    <t>CAV1,PLK4,VEGFA</t>
  </si>
  <si>
    <t>survival of vascular endothelial cells</t>
  </si>
  <si>
    <t>ABL2,S1PR1,VEGFA</t>
  </si>
  <si>
    <t>transmigration of tumor cell lines</t>
  </si>
  <si>
    <t>APP,CD44,VEGFA</t>
  </si>
  <si>
    <t>development of tumor</t>
  </si>
  <si>
    <t>3.47E-03</t>
  </si>
  <si>
    <t>ATF2,BUB1B,CAV1,CD44,CDK6,CTSB,ETS2,GMNN,HMGB1,ODC1,VEGFA</t>
  </si>
  <si>
    <t>size of infarct</t>
  </si>
  <si>
    <t>3.51E-03</t>
  </si>
  <si>
    <t>APP,CAV1,CD44,HMGB1,NEIL3,TXN,VEGFA</t>
  </si>
  <si>
    <t>apoptosis of tumor cells</t>
  </si>
  <si>
    <t>3.56E-03</t>
  </si>
  <si>
    <t>ATF2,CAV1,CD44,CDK1,CDK6,CTSB,MCM2,RELA,TXN,VEGFA</t>
  </si>
  <si>
    <t>arrest in G2 phase</t>
  </si>
  <si>
    <t>3.62E-03</t>
  </si>
  <si>
    <t>ATF2,CDK1,CKS1B,MAD2L1,NEK4,PTPN2,RELA</t>
  </si>
  <si>
    <t>breast cancer</t>
  </si>
  <si>
    <t>3.71E-03</t>
  </si>
  <si>
    <t>ALDH1A3,ASF1B,ATF2,BCAT1,CAV1,CD44,CDCA7,CDK1,CDK6,CSDE1,DIAPH1,ETS2,FAM49B,FKBP1A,FOSL1,FUS,ILF3,MT1E,MT2A,NEIL3,NRP2,ODC1,RNF7,S100A2,SCLY,TIMP3,TM2D2,TOP2A,VEGFA,WWTR1,YWHAZ,ZNF367</t>
  </si>
  <si>
    <t>aneuploidy of cells</t>
  </si>
  <si>
    <t>BUB1,CENPE,MAD2L1,RECQL</t>
  </si>
  <si>
    <t>arrest in G2/M phase transition</t>
  </si>
  <si>
    <t>ATF2,CDK1,MAD2L1,RELA</t>
  </si>
  <si>
    <t>degeneration of brain cells</t>
  </si>
  <si>
    <t>APP,CAV1,CTSB,ETS2</t>
  </si>
  <si>
    <t>apoptosis of cervical cancer cell lines</t>
  </si>
  <si>
    <t>3.75E-03</t>
  </si>
  <si>
    <t>CASP8AP2,CDCA2,CDK1,CTSB,EIF4G2,PCBP2,PTMA,TIMP3,TXN</t>
  </si>
  <si>
    <t>size of brain</t>
  </si>
  <si>
    <t>3.76E-03</t>
  </si>
  <si>
    <t>ATF2,CAV1,LRP8,PEX2,WASF1</t>
  </si>
  <si>
    <t>contractility of cardiac muscle</t>
  </si>
  <si>
    <t>3.81E-03</t>
  </si>
  <si>
    <t>ASPH,BIRC3,CAV1,FKBP1A,TIMP3,VEGFA</t>
  </si>
  <si>
    <t>quantity of filaments</t>
  </si>
  <si>
    <t>APP,DIAPH1,KIF23,MME,MT2A,RELA</t>
  </si>
  <si>
    <t>instability of chromosomes</t>
  </si>
  <si>
    <t>BUB1,MAD2L1,TXN</t>
  </si>
  <si>
    <t>quantity of chromosomes</t>
  </si>
  <si>
    <t>BUB1B,CENPE,MAD2L1</t>
  </si>
  <si>
    <t>disorder of basal ganglia</t>
  </si>
  <si>
    <t>3.83E-03</t>
  </si>
  <si>
    <t>ACP1,APP,CAV1,CD44,DUSP5,ELAVL2,ETV5,FOXP1,HNRNPDL,LDHA,MT1E,MT2A,NPM1,OXR1,RELA,S1PR1,SSR3,SSX2IP,TXN,WWTR1,YWHAZ</t>
  </si>
  <si>
    <t>proliferation of tumor cells</t>
  </si>
  <si>
    <t>ATF2,CAV1,CD44,CDCA7L,CDK6,CTSB,FKBP1A,FOSL1,FOXP1,HMGB1,LDHA,MAD2L1,MBNL1,MT1E,NPM1,ODC1,RELA,SERPINB2,SSX2IP,TIMP3,VEGFA</t>
  </si>
  <si>
    <t>morphogenesis of neurites</t>
  </si>
  <si>
    <t>3.92E-03</t>
  </si>
  <si>
    <t>ABL2,APP,CAV1,CD44,DIAPH1,HMGB1,KIF2A,MT2A,OPA1,PICALM,PIP5K1A</t>
  </si>
  <si>
    <t>development of skeletal muscle</t>
  </si>
  <si>
    <t>3.94E-03</t>
  </si>
  <si>
    <t>CAV1,FOXP1,HMGB1,MBNL1,VEGFA</t>
  </si>
  <si>
    <t>morphology of endothelial cells</t>
  </si>
  <si>
    <t>3.96E-03</t>
  </si>
  <si>
    <t>APP,CAV1,CD44,VEGFA</t>
  </si>
  <si>
    <t>release of metal ion</t>
  </si>
  <si>
    <t>3.99E-03</t>
  </si>
  <si>
    <t>APP,ASPH,DIAPH1,FKBP1A,HMGB1,MT1E,RELA,S1PR1</t>
  </si>
  <si>
    <t>cell death of cortical neurons</t>
  </si>
  <si>
    <t>4.11E-03</t>
  </si>
  <si>
    <t>APP,CDK1,CDK6,ETS2,HMGB1,RELA,VEGFA</t>
  </si>
  <si>
    <t>cell movement of neuroglia</t>
  </si>
  <si>
    <t>4.13E-03</t>
  </si>
  <si>
    <t>APP,CAV1,HMGB1,NPM1,VEGFA</t>
  </si>
  <si>
    <t>cell movement of lung cell lines</t>
  </si>
  <si>
    <t>4.22E-03</t>
  </si>
  <si>
    <t>FOSL1,HMGB1,VEGFA</t>
  </si>
  <si>
    <t>development of yolk sac</t>
  </si>
  <si>
    <t>FOSL1,NRP2,VEGFA</t>
  </si>
  <si>
    <t>double-stranded DNA break repair of tumor cell lines</t>
  </si>
  <si>
    <t>APP,DEK,NPM1</t>
  </si>
  <si>
    <t>fractional shortening of heart</t>
  </si>
  <si>
    <t>ASPH,CAV1,VEGFA</t>
  </si>
  <si>
    <t>migration of liver cells</t>
  </si>
  <si>
    <t>CD44,HHEX,HMGB1</t>
  </si>
  <si>
    <t>Hepatic System Development and Function</t>
  </si>
  <si>
    <t>lung tumor</t>
  </si>
  <si>
    <t>4.27E-03</t>
  </si>
  <si>
    <t>BUB1,BUB1B,CAV1,CD44,CDCA2,CDCA8,CDK1,CDK6,CKS1B,FOXP1,LDHA,MAD2L1,MCM2,MYBL1,RCC1,S1PR1,SERBP1,SLC7A5,SLMO2,TIMP3,TOP2A,VEGFA</t>
  </si>
  <si>
    <t>cell movement of antigen presenting cells</t>
  </si>
  <si>
    <t>4.32E-03</t>
  </si>
  <si>
    <t>APP,CAV1,CD44,CKLF,HMGB1,NPM1,NRP2,PTMA,S1PR1,TIMP3,VEGFA</t>
  </si>
  <si>
    <t>engulfment of cells</t>
  </si>
  <si>
    <t>4.35E-03</t>
  </si>
  <si>
    <t>APP,CAV1,CD44,ETS2,FOXP1,HMGB1,NPM1,NUF2,PICALM,PIP5K1A,SNX5,WASF1</t>
  </si>
  <si>
    <t>G2/M phase of colon cancer cell lines</t>
  </si>
  <si>
    <t>4.37E-03</t>
  </si>
  <si>
    <t>GMNN,NPM1</t>
  </si>
  <si>
    <t>chemotaxis of thymocytes</t>
  </si>
  <si>
    <t>DIAPH1,S1PR1</t>
  </si>
  <si>
    <t>Cell-mediated Immune Response</t>
  </si>
  <si>
    <t>formation of caveolae</t>
  </si>
  <si>
    <t>CAV1,PICALM</t>
  </si>
  <si>
    <t>homeostasis of Cu2+</t>
  </si>
  <si>
    <t>APP,MT2A</t>
  </si>
  <si>
    <t>organization of vesicles</t>
  </si>
  <si>
    <t>CAV1,FBXO5</t>
  </si>
  <si>
    <t>neuritogenesis</t>
  </si>
  <si>
    <t>4.38E-03</t>
  </si>
  <si>
    <t>ABL2,APP,CAV1,CD44,DIAPH1,HMGB1,KIF23,KIF2A,LRP8,MT2A,NRP2,OPA1,PICALM,PIP5K1A</t>
  </si>
  <si>
    <t>cell death of immune cells</t>
  </si>
  <si>
    <t>4.39E-03</t>
  </si>
  <si>
    <t>APP,BIRC3,CAV1,CD44,CDK1,CTSB,ETS2,FUS,HMGB1,MT1E,NPM1,PCBP2,RELA,SERPINB2,SH3GLB1,TOP2A,VEGFA,YWHAZ</t>
  </si>
  <si>
    <t>cell movement of macrophages</t>
  </si>
  <si>
    <t>4.43E-03</t>
  </si>
  <si>
    <t>APP,CAV1,CD44,CKLF,HMGB1,NPM1,PTMA,TIMP3,VEGFA</t>
  </si>
  <si>
    <t>phagocytosis of cells</t>
  </si>
  <si>
    <t>APP,CAV1,CD44,ETS2,FOXP1,HMGB1,NPM1,PIP5K1A,WASF1</t>
  </si>
  <si>
    <t>cycling of centrosome</t>
  </si>
  <si>
    <t>4.48E-03</t>
  </si>
  <si>
    <t>CDK1,NEDD1,NPM1,PLK4</t>
  </si>
  <si>
    <t>endothelial cell development</t>
  </si>
  <si>
    <t>4.49E-03</t>
  </si>
  <si>
    <t>ACP1,APP,CAV1,CD44,CTSB,HHEX,HMGB1,NRP2,ODC1,RELA,VEGFA</t>
  </si>
  <si>
    <t>differentiation of tumor cell lines</t>
  </si>
  <si>
    <t>4.59E-03</t>
  </si>
  <si>
    <t>APP,ATF2,CDK6,ELAVL2,ETS2,FOSL1,HIST1H4A (includes others),HMGB1,NPM1,ODC1,PRKAR2B,SERPINB2</t>
  </si>
  <si>
    <t>bleeding of liver</t>
  </si>
  <si>
    <t>4.65E-03</t>
  </si>
  <si>
    <t>FKBP1A,MT1E,RELA</t>
  </si>
  <si>
    <t>synovitis</t>
  </si>
  <si>
    <t>HMGB1,SERPINB2,VEGFA</t>
  </si>
  <si>
    <t>synthesis of lipid</t>
  </si>
  <si>
    <t>4.69E-03</t>
  </si>
  <si>
    <t>AGPAT9,ALDH1A3,APP,B4GALT6,CAV1,DIAPH1,ELOVL5,FOSL1,ODC1,OPA1,PEX2,PIP5K1A,PYURF,RELA,S1PR1,SET,SH3GLB1,TXN,VEGFA</t>
  </si>
  <si>
    <t>formation of plasma membrane projections</t>
  </si>
  <si>
    <t>4.74E-03</t>
  </si>
  <si>
    <t>ABL2,APP,CAV1,CD44,CTNND1,DIAPH1,HMGB1,KIF23,KIF2A,LRP8,MT2A,NRP2,OPA1,PICALM,PIP5K1A</t>
  </si>
  <si>
    <t>apoptosis of parenchymal cells</t>
  </si>
  <si>
    <t>ATF2,CTSB,HMGB1,RELA,TIMP3,TXN</t>
  </si>
  <si>
    <t>colony formation of tumor cell lines</t>
  </si>
  <si>
    <t>4.75E-03</t>
  </si>
  <si>
    <t>ATF2,CAV1,CD44,CDCA7L,CTSB,HDGF,MAD2L1,RELA,VEGFA</t>
  </si>
  <si>
    <t>colon carcinoma</t>
  </si>
  <si>
    <t>4.76E-03</t>
  </si>
  <si>
    <t>ABL2,ALDH1A3,ANLN,ATF2,BIRC3,BUB1B,BZW1,C8orf59,CASP8AP2,CAV1,CBX5,CDCA7,CENPE,CKLF,DEK,DIAPH1,EIF4G2,ELAVL2,ETV5,FAM83D,FKBP5,GMNN,GPR176,HIST1H4A (includes others),HSPE1,KRIT1,LDHA,LRP8,MATR3,MCMBP,NCOA4,NEIL3,NPAS2,NUF2,ODC1,ORC4,PTMA,RAD51AP1,RFC1,RIF1,RNF182,S100A2,S1PR1,SLC38A1,SNX5,SPDL1,SSX2IP,THUMPD3,TMPO,TOP2A,TRIP13,TYW3,VEGFA,WHSC1,YWHAZ</t>
  </si>
  <si>
    <t>squamous-cell carcinoma</t>
  </si>
  <si>
    <t>4.80E-03</t>
  </si>
  <si>
    <t>ATF2,CAV1,CD44,CDK6,CKS1B,CTNND1,FOXP1,GALNT13,LDHA,MBNL1,NPM1,ODC1,SLC7A11,TIMP3,TM4SF1,TOP2A,VEGFA</t>
  </si>
  <si>
    <t>G2 phase</t>
  </si>
  <si>
    <t>4.86E-03</t>
  </si>
  <si>
    <t>ATF2,CDK1,CKS1B,GMNN,MAD2L1,NEK4,NPM1,PTPN2,RELA</t>
  </si>
  <si>
    <t>abnormal morphology of thin ventricular wall</t>
  </si>
  <si>
    <t>5.05E-03</t>
  </si>
  <si>
    <t>CDK6,FKBP1A,HHEX,VEGFA</t>
  </si>
  <si>
    <t>phagocytosis of tumor cell lines</t>
  </si>
  <si>
    <t>CD44,ETS2,FOXP1,PIP5K1A</t>
  </si>
  <si>
    <t>malignant lymphocytic neoplasm</t>
  </si>
  <si>
    <t>5.07E-03</t>
  </si>
  <si>
    <t>BIRC3,CD44,CDCA7,DUSP5,EXO1,FKBP1A,HMGB1,NAV3,NPM1,ODC1,PPP6R3,RELA,SHMT2,TOP2A,VEGFA,YWHAZ</t>
  </si>
  <si>
    <t>arrest in G2/M phase transition of tumor cell lines</t>
  </si>
  <si>
    <t>5.10E-03</t>
  </si>
  <si>
    <t>ATF2,CDK1,MAD2L1</t>
  </si>
  <si>
    <t>Inflammatory Bowel Disease</t>
  </si>
  <si>
    <t>5.23E-03</t>
  </si>
  <si>
    <t>APP,ATG16L1,CD44,CTNND1,FKBP1A,HMGB1,MME,PTPN2,RELA,S1PR1,VEGFA</t>
  </si>
  <si>
    <t>engulfment of tumor cell lines</t>
  </si>
  <si>
    <t>5.26E-03</t>
  </si>
  <si>
    <t>CAV1,CD44,ETS2,FOXP1,NUF2,PIP5K1A</t>
  </si>
  <si>
    <t>tubulation of endothelial cells</t>
  </si>
  <si>
    <t>5.38E-03</t>
  </si>
  <si>
    <t>APP,CAV1,TIMP3,VEGFA,YWHAZ</t>
  </si>
  <si>
    <t>angiogenesis of skeletal muscle</t>
  </si>
  <si>
    <t>5.42E-03</t>
  </si>
  <si>
    <t>chromosomal congression of chromosomes</t>
  </si>
  <si>
    <t>CENPE,MAD2L1</t>
  </si>
  <si>
    <t>entry into M phase</t>
  </si>
  <si>
    <t>CDK1,MAD2L1</t>
  </si>
  <si>
    <t>injury of endothelial cells</t>
  </si>
  <si>
    <t>APP,TXN</t>
  </si>
  <si>
    <t>pentose shunt</t>
  </si>
  <si>
    <t>APP,RPIA</t>
  </si>
  <si>
    <t>Nucleic Acid Metabolism</t>
  </si>
  <si>
    <t>ploidy of fibroblast cell lines</t>
  </si>
  <si>
    <t>CKS1B,RECQL</t>
  </si>
  <si>
    <t>reduction of hydrogen peroxide</t>
  </si>
  <si>
    <t>Free Radical Scavenging</t>
  </si>
  <si>
    <t>adhesion of endothelial cell lines</t>
  </si>
  <si>
    <t>5.58E-03</t>
  </si>
  <si>
    <t>CAV1,CD44,VEGFA</t>
  </si>
  <si>
    <t>colony formation of cancer cells</t>
  </si>
  <si>
    <t>CAV1,CTSB,VEGFA</t>
  </si>
  <si>
    <t>size of epiphyseal growth plate</t>
  </si>
  <si>
    <t>ATF2,CAV1,PTPN2</t>
  </si>
  <si>
    <t>apoptosis of cancer cells</t>
  </si>
  <si>
    <t>5.59E-03</t>
  </si>
  <si>
    <t>ATF2,CD44,CDK1,CDK6,CTSB,MCM2,TXN,VEGFA</t>
  </si>
  <si>
    <t>development of cardiovascular tissue</t>
  </si>
  <si>
    <t>5.76E-03</t>
  </si>
  <si>
    <t>ACP1,APP,CAV1,CD44,CTSB,FKBP1A,HHEX,HMGB1,NRP2,ODC1,RELA,VEGFA</t>
  </si>
  <si>
    <t>adhesion of endothelial cells</t>
  </si>
  <si>
    <t>6.02E-03</t>
  </si>
  <si>
    <t>CD44,HMGB1,MYADM,RELA,TXN,VEGFA</t>
  </si>
  <si>
    <t>damage of endothelial tissue</t>
  </si>
  <si>
    <t>6.09E-03</t>
  </si>
  <si>
    <t>APP,TXN,VEGFA</t>
  </si>
  <si>
    <t>differentiation of monocytes</t>
  </si>
  <si>
    <t>6.10E-03</t>
  </si>
  <si>
    <t>APP,ETS2,FOXP1,HHEX,RELA</t>
  </si>
  <si>
    <t>regeneration of liver</t>
  </si>
  <si>
    <t>6.32E-03</t>
  </si>
  <si>
    <t>CAV1,MT1E,ODC1,TIMP3</t>
  </si>
  <si>
    <t>Digestive System Development and Function</t>
  </si>
  <si>
    <t>migration of vascular smooth muscle cells</t>
  </si>
  <si>
    <t>6.35E-03</t>
  </si>
  <si>
    <t>CDK6,CKLF,HMGB1,S1PR1,TXN</t>
  </si>
  <si>
    <t>differentiation of myeloid cells</t>
  </si>
  <si>
    <t>6.49E-03</t>
  </si>
  <si>
    <t>APP,CDK6,DUSP5,ETS2,FOXP1,HHEX,HMGB1,MYBL1,RELA</t>
  </si>
  <si>
    <t>cell movement of fibroblasts</t>
  </si>
  <si>
    <t>6.54E-03</t>
  </si>
  <si>
    <t>ABL2,CAV1,CD44,HMGB1,PIP5K1A,PTPN2,S1PR1</t>
  </si>
  <si>
    <t>abnormal morphology of trabecula</t>
  </si>
  <si>
    <t>6.57E-03</t>
  </si>
  <si>
    <t>CAV1,PTPN2</t>
  </si>
  <si>
    <t>degeneration of hippocampal neurons</t>
  </si>
  <si>
    <t>APP,CAV1</t>
  </si>
  <si>
    <t>function of lung</t>
  </si>
  <si>
    <t>ATF2,TXN</t>
  </si>
  <si>
    <t>metaphase/anaphase transition</t>
  </si>
  <si>
    <t>regeneration of muscle cells</t>
  </si>
  <si>
    <t>HMGB1,RELA</t>
  </si>
  <si>
    <t>synthesis of polyamines</t>
  </si>
  <si>
    <t>AZIN1,ODC1</t>
  </si>
  <si>
    <t>targeting of cells</t>
  </si>
  <si>
    <t>morphology of lymph follicle</t>
  </si>
  <si>
    <t>6.62E-03</t>
  </si>
  <si>
    <t>DIAPH1,MYBL1,PICALM,PTPN22,RELA</t>
  </si>
  <si>
    <t>formation of cytoplasmic aggregates</t>
  </si>
  <si>
    <t>6.63E-03</t>
  </si>
  <si>
    <t>APP,CAV1,YWHAZ</t>
  </si>
  <si>
    <t>synthesis of L-amino acid</t>
  </si>
  <si>
    <t>ALDH18A1,BCAT1,SHMT2</t>
  </si>
  <si>
    <t>colitis</t>
  </si>
  <si>
    <t>ATG16L1,CD44,FKBP1A,HMGB1,MME,RELA,S1PR1,VEGFA</t>
  </si>
  <si>
    <t>Encephalitis</t>
  </si>
  <si>
    <t>APP,CD44,CTSB,FKBP1A,MME,MT1E,PTPN22,RELA,S1PR1</t>
  </si>
  <si>
    <t>binding of DNA fragment</t>
  </si>
  <si>
    <t>6.67E-03</t>
  </si>
  <si>
    <t>CAV1,HMGB1,NPM1,RELA</t>
  </si>
  <si>
    <t>development of tumor cell lines</t>
  </si>
  <si>
    <t>ABL2,CTSB,GMNN,HIST1H4A (includes others)</t>
  </si>
  <si>
    <t>proliferation of hematopoietic cell lines</t>
  </si>
  <si>
    <t>6.79E-03</t>
  </si>
  <si>
    <t>ABL2,CAV1,CD44,ETS2,MYBL1,NPM1,RELA,VEGFA</t>
  </si>
  <si>
    <t>hyperplasia of spleen</t>
  </si>
  <si>
    <t>7.04E-03</t>
  </si>
  <si>
    <t>MT1E,MYBL1,PTPN2,VEGFA</t>
  </si>
  <si>
    <t>Immunological Disease</t>
  </si>
  <si>
    <t>triple-negative breast cancer</t>
  </si>
  <si>
    <t>7.08E-03</t>
  </si>
  <si>
    <t>CAV1,CDK1,CDK6,ETS2,TIMP3,TOP2A</t>
  </si>
  <si>
    <t>concentration of ATP</t>
  </si>
  <si>
    <t>7.16E-03</t>
  </si>
  <si>
    <t>APP,CAV1,LDHA,RAB27A,RELA</t>
  </si>
  <si>
    <t>Energy Production</t>
  </si>
  <si>
    <t>development of benign tumor</t>
  </si>
  <si>
    <t>7.19E-03</t>
  </si>
  <si>
    <t>ATF2,BUB1B,ODC1</t>
  </si>
  <si>
    <t>invasion of endothelial cells</t>
  </si>
  <si>
    <t>HHEX,TIMP3,VEGFA</t>
  </si>
  <si>
    <t>polyploidization of cells</t>
  </si>
  <si>
    <t>BUB1,BUB1B,TOP2A</t>
  </si>
  <si>
    <t>response of leukemia cell lines</t>
  </si>
  <si>
    <t>ETS2,FOXP1,RELA</t>
  </si>
  <si>
    <t>uptake of L-amino acid</t>
  </si>
  <si>
    <t>APP,SLC7A11,SLC7A5</t>
  </si>
  <si>
    <t>bile duct cancer</t>
  </si>
  <si>
    <t>7.41E-03</t>
  </si>
  <si>
    <t>RPLP0,TM4SF1,TOP2A,VEGFA</t>
  </si>
  <si>
    <t>neuromuscular disease</t>
  </si>
  <si>
    <t>7.56E-03</t>
  </si>
  <si>
    <t>ACP1,APP,CD44,DUSP5,ELAVL2,ETV5,FKBP1A,FOXP1,HNRNPDL,LDHA,MT1E,MT2A,NPM1,OXR1,RELA,S1PR1,SSR3,SSX2IP,TOP2A,TXN,WWTR1,YWHAZ</t>
  </si>
  <si>
    <t>hematologic cancer</t>
  </si>
  <si>
    <t>7.71E-03</t>
  </si>
  <si>
    <t>BCAT1,BIRC3,CAV1,CDK1,DIAPH1,FBXO9,FKBP1A,FOXP1,FUS,LDHA,MME,NPM1,PICALM,PSMC3IP,RCC1,RELA,RIF1,S1PR1,SERPINB2,TOP2A,VEGFA,YWHAZ</t>
  </si>
  <si>
    <t>differentiation of embryonic stem cells</t>
  </si>
  <si>
    <t>7.73E-03</t>
  </si>
  <si>
    <t>EIF4G2,HHEX,MTF2,VEGFA,WWTR1</t>
  </si>
  <si>
    <t>motor function</t>
  </si>
  <si>
    <t>ABL2,APP,HMGB1,MT1E,PRKAR2B</t>
  </si>
  <si>
    <t>angiogenesis of extraembryonic tissue</t>
  </si>
  <si>
    <t>7.78E-03</t>
  </si>
  <si>
    <t>NRP2,TIMP3,VEGFA</t>
  </si>
  <si>
    <t>permeability of endothelial cells</t>
  </si>
  <si>
    <t>MYADM,S1PR1,VEGFA</t>
  </si>
  <si>
    <t>quantity of germinal center</t>
  </si>
  <si>
    <t>MAD2L1,MYBL1,PTPN22</t>
  </si>
  <si>
    <t>Humoral Immune Response</t>
  </si>
  <si>
    <t>development of outflow tract</t>
  </si>
  <si>
    <t>7.80E-03</t>
  </si>
  <si>
    <t>ATF2,FOXP1,HHEX,VEGFA</t>
  </si>
  <si>
    <t>sezary syndrome</t>
  </si>
  <si>
    <t>DUSP5,NAV3,ODC1,TOP2A</t>
  </si>
  <si>
    <t>abnormal morphology of stratum pyramidale</t>
  </si>
  <si>
    <t>7.83E-03</t>
  </si>
  <si>
    <t>CTSB,LRP8</t>
  </si>
  <si>
    <t>emigration of neutrophils</t>
  </si>
  <si>
    <t>epithelial-mesenchymal transition of prostate cancer cell lines</t>
  </si>
  <si>
    <t>immunosuppression</t>
  </si>
  <si>
    <t>FKBP1A,S1PR1</t>
  </si>
  <si>
    <t>loss of synapse</t>
  </si>
  <si>
    <t>ABL2,APP</t>
  </si>
  <si>
    <t>adenocarcinoma</t>
  </si>
  <si>
    <t>7.98E-03</t>
  </si>
  <si>
    <t>ABL2,ALDH1A3,ANLN,ATF2,ATP5G3,BIRC3,BUB1B,BZW1,C8orf59,CASP8AP2,CAV1,CBX5,CDCA2,CDCA7,CDK1,CENPE,CKLF,CKS1B,CLDND1,DEK,DIAPH1,EIF4G2,ELAVL2,ELOVL5,ETV5,FAM83D,FKBP5,FOSL1,FUS,GPR176,HDGF,HIST1H4A (includes others),HMGB1,KIF23,KRIT1,LARP4,LDHA,LRP8,MAD2L1,MATR3,MCMBP,MT1E,MT2A,MYBL1,NCOA4,NEIL3,NETO2,NPAS2,NUF2,ODC1,ORC4,RAD51AP1,RCC1,RFC1,RIF1,RNF182,RPLP0,S100A2,S1PR1,SCLY,SERBP1,SLC38A1,SLMO2,SNX5,SPDL1,SSR3,SSX2IP,THUMPD3,TIMP3,TM4SF1,TMPO,TOP2A,TYW3,VEGFA,WHSC1,WWTR1,YWHAZ,ZNF638</t>
  </si>
  <si>
    <t>78</t>
  </si>
  <si>
    <t>endometrial cancer</t>
  </si>
  <si>
    <t>7.99E-03</t>
  </si>
  <si>
    <t>BUB1,BUB1B,CAV1,CKS1B,ETV5,EXO1,SLC7A5,SPOP,TIMP3,TOP2A,TRIP13,VEGFA</t>
  </si>
  <si>
    <t>immune response of cells</t>
  </si>
  <si>
    <t>8.00E-03</t>
  </si>
  <si>
    <t>APP,CAV1,CD44,ETS2,FOXP1,HMGB1,NPM1,PIP5K1A,RELA,WASF1</t>
  </si>
  <si>
    <t>abnormal morphology of ventricular wall</t>
  </si>
  <si>
    <t>8.03E-03</t>
  </si>
  <si>
    <t>CAV1,CDK6,FKBP1A,HHEX,VEGFA</t>
  </si>
  <si>
    <t>lymphomagenesis</t>
  </si>
  <si>
    <t>8.15E-03</t>
  </si>
  <si>
    <t>BIRC3,CD44,CDCA7,DUSP5,EXO1,FKBP1A,HMGB1,NAV3,NPM1,ODC1,PPP6R3,RELA,SHMT2,TOP2A,YWHAZ</t>
  </si>
  <si>
    <t>cell death of hematopoietic cells</t>
  </si>
  <si>
    <t>8.17E-03</t>
  </si>
  <si>
    <t>ATF2,CD44,CTSB,ETS2,HMGB1,MT1E,PCBP2,TOP2A</t>
  </si>
  <si>
    <t>DNA damage checkpoint</t>
  </si>
  <si>
    <t>8.39E-03</t>
  </si>
  <si>
    <t>BCAT1,GMNN,TIPIN</t>
  </si>
  <si>
    <t>mean corpuscular hemoglobin concentration</t>
  </si>
  <si>
    <t>CDK6,FBXL5,PICALM</t>
  </si>
  <si>
    <t>atelectasis</t>
  </si>
  <si>
    <t>8.61E-03</t>
  </si>
  <si>
    <t>ANP32B,CD44,HMGB1,VEGFA</t>
  </si>
  <si>
    <t>migration of leukocyte cell lines</t>
  </si>
  <si>
    <t>9.04E-03</t>
  </si>
  <si>
    <t>CD44,S1PR1,VEGFA</t>
  </si>
  <si>
    <t>plasma cell dyscrasia</t>
  </si>
  <si>
    <t>9.09E-03</t>
  </si>
  <si>
    <t>BCAT1,CAV1,CDK1,DIAPH1,FBXO9,FKBP1A,FUS,RCC1,VEGFA,YWHAZ</t>
  </si>
  <si>
    <t>growth of neurites</t>
  </si>
  <si>
    <t>9.16E-03</t>
  </si>
  <si>
    <t>APP,CAV1,CDK1,FKBP5,HMGB1,KIF23,KIF2A,MT2A,PIP5K1A,RELA,TXN,VEGFA,YWHAZ</t>
  </si>
  <si>
    <t>accumulation of hyaluronic acid</t>
  </si>
  <si>
    <t>9.18E-03</t>
  </si>
  <si>
    <t>CD44,UGDH</t>
  </si>
  <si>
    <t>apoptosis of neuroepithelial cells</t>
  </si>
  <si>
    <t>NPM1,S1PR1</t>
  </si>
  <si>
    <t>cell death of monocyte-derived macrophages</t>
  </si>
  <si>
    <t>BIRC3,CTSB</t>
  </si>
  <si>
    <t>hematoma</t>
  </si>
  <si>
    <t>ANP32B,APP</t>
  </si>
  <si>
    <t>polyploidy of cells</t>
  </si>
  <si>
    <t>CKS1B,FBXO5</t>
  </si>
  <si>
    <t>Waldenstrom's macroglobulinemia</t>
  </si>
  <si>
    <t>9.44E-03</t>
  </si>
  <si>
    <t>BCAT1,CAV1,CDK1,DIAPH1,FKBP1A,FUS,RCC1</t>
  </si>
  <si>
    <t>repair of cells</t>
  </si>
  <si>
    <t>9.48E-03</t>
  </si>
  <si>
    <t>APP,DEK,HMGB1,NPM1</t>
  </si>
  <si>
    <t>Bleeding</t>
  </si>
  <si>
    <t>9.49E-03</t>
  </si>
  <si>
    <t>ABL2,APP,BIRC3,FBXL5,FKBP1A,FOXP1,MT1E,NRP2,RAB27A,RELA,S1PR1,VEGFA</t>
  </si>
  <si>
    <t>amplification of centrosome</t>
  </si>
  <si>
    <t>9.71E-03</t>
  </si>
  <si>
    <t>CTNND1,NPM1,RCC1</t>
  </si>
  <si>
    <t>apoptosis of liver cells</t>
  </si>
  <si>
    <t>1.02E-02</t>
  </si>
  <si>
    <t>API5,ATF2,CTSB,HMGB1,RELA,TIMP3</t>
  </si>
  <si>
    <t>apoptosis of lymphoid organ</t>
  </si>
  <si>
    <t>CD44,ETS2,HMGB1,MT1E,TOP2A,TXN</t>
  </si>
  <si>
    <t>proliferation of ovarian cancer cell lines</t>
  </si>
  <si>
    <t>1.04E-02</t>
  </si>
  <si>
    <t>APP,CAV1,CD44,FOSL1,MCM2</t>
  </si>
  <si>
    <t>lactation</t>
  </si>
  <si>
    <t>CAV1,CD44,TIMP3,VEGFA</t>
  </si>
  <si>
    <t>apoptosis of hybrid cells</t>
  </si>
  <si>
    <t>conformational modification of DNA</t>
  </si>
  <si>
    <t>HMGB1,MCM2,TOP2A</t>
  </si>
  <si>
    <t>quantity of focal adhesions</t>
  </si>
  <si>
    <t>ACP1,CAV1,VEGFA</t>
  </si>
  <si>
    <t>quantity of nucleus</t>
  </si>
  <si>
    <t>BUB1B,CDK1,VEGFA</t>
  </si>
  <si>
    <t>cell death of hepatoma cell lines</t>
  </si>
  <si>
    <t>1.05E-02</t>
  </si>
  <si>
    <t>ARMC10,CTSB,MT2A,NPM1,RELA,SLC7A11</t>
  </si>
  <si>
    <t>acidification of cells</t>
  </si>
  <si>
    <t>1.06E-02</t>
  </si>
  <si>
    <t>CD44,SLC7A5</t>
  </si>
  <si>
    <t>arrest in metaphase</t>
  </si>
  <si>
    <t>cell movement of leukemia cells</t>
  </si>
  <si>
    <t>delay in experimental autoimmune encephalomyelitis</t>
  </si>
  <si>
    <t>CD44,S1PR1</t>
  </si>
  <si>
    <t>fractional shortening of left ventricle</t>
  </si>
  <si>
    <t>invasion of endocrine cell lines</t>
  </si>
  <si>
    <t>maturation of blood vessel</t>
  </si>
  <si>
    <t>neuroinflammation</t>
  </si>
  <si>
    <t>APP,FUS</t>
  </si>
  <si>
    <t>quantity of lysosome</t>
  </si>
  <si>
    <t>APP,ATG16L1</t>
  </si>
  <si>
    <t>response of endothelial cells</t>
  </si>
  <si>
    <t>spermiation</t>
  </si>
  <si>
    <t>ETV5,PIP5K1A</t>
  </si>
  <si>
    <t>Wound</t>
  </si>
  <si>
    <t>1.07E-02</t>
  </si>
  <si>
    <t>CAV1,CD44,HMGB1,MT1E,MT2A,SERPINB2,VEGFA</t>
  </si>
  <si>
    <t>differentiation of tumor cells</t>
  </si>
  <si>
    <t>1.09E-02</t>
  </si>
  <si>
    <t>CD44,ETS2,GMNN,HMGB1</t>
  </si>
  <si>
    <t>G2/M phase</t>
  </si>
  <si>
    <t>ATF2,CDK1,GMNN,MAD2L1,NEK4,NPM1,RELA</t>
  </si>
  <si>
    <t>cell movement of neutrophils</t>
  </si>
  <si>
    <t>1.10E-02</t>
  </si>
  <si>
    <t>APP,CD44,CKLF,CTSB,DEK,HMGB1,RAB27A,RELA,TXN</t>
  </si>
  <si>
    <t>hyperplasia of epidermis</t>
  </si>
  <si>
    <t>1.11E-02</t>
  </si>
  <si>
    <t>CAV1,ODC1,VEGFA</t>
  </si>
  <si>
    <t>accumulation of cells</t>
  </si>
  <si>
    <t>1.12E-02</t>
  </si>
  <si>
    <t>BUB1B,CD44,ETS2,FOSL1,GMNN,HMGB1,LRP8,RNF7,S1PR1,VEGFA</t>
  </si>
  <si>
    <t>apoptosis of fibroblast cell lines</t>
  </si>
  <si>
    <t>ABL2,APP,ATF2,BIRC3,CASP8AP2,CDK1,FUS,LDHA,RELA,TOP2A</t>
  </si>
  <si>
    <t>3-methylglutaconic aciduria type 5</t>
  </si>
  <si>
    <t>1.13E-02</t>
  </si>
  <si>
    <t>DNAJC19</t>
  </si>
  <si>
    <t>1</t>
  </si>
  <si>
    <t>APP-related cerebral amyloid angiopathy</t>
  </si>
  <si>
    <t>APP</t>
  </si>
  <si>
    <t>Developmental Disorder</t>
  </si>
  <si>
    <t>Griscelli syndrome type 2</t>
  </si>
  <si>
    <t>RAB27A</t>
  </si>
  <si>
    <t>Haemophilus influenzae pneumonia</t>
  </si>
  <si>
    <t>TOP2A</t>
  </si>
  <si>
    <t>Myopathy with exercise intolerance swedish type</t>
  </si>
  <si>
    <t>ISCU</t>
  </si>
  <si>
    <t>Wolf-Hirschhorn syndrome</t>
  </si>
  <si>
    <t>WHSC1</t>
  </si>
  <si>
    <t>abnormal morphology of choroid vasculature</t>
  </si>
  <si>
    <t>TIMP3</t>
  </si>
  <si>
    <t>abnormal morphology of meiotic configuration</t>
  </si>
  <si>
    <t>EXO1</t>
  </si>
  <si>
    <t>accumulation of C18-ceramide</t>
  </si>
  <si>
    <t>accumulation of endothelial progenitor cells</t>
  </si>
  <si>
    <t>HMGB1</t>
  </si>
  <si>
    <t>accumulation of plasmid DNA</t>
  </si>
  <si>
    <t>accumulation of spermidine</t>
  </si>
  <si>
    <t>ODC1</t>
  </si>
  <si>
    <t>accumulation of spermine</t>
  </si>
  <si>
    <t>acidification of breast cancer cell lines</t>
  </si>
  <si>
    <t>CD44</t>
  </si>
  <si>
    <t>acute bacterial sinusitis</t>
  </si>
  <si>
    <t>adherence of carcinoma cell lines</t>
  </si>
  <si>
    <t>adherence of thyroid tumor cell lines</t>
  </si>
  <si>
    <t>adhesion of hairy leukemia cells</t>
  </si>
  <si>
    <t>adhesion of lymphokine activated killer cells</t>
  </si>
  <si>
    <t>adhesion of monocyte-derived dendritic cells</t>
  </si>
  <si>
    <t>adhesion of retinal pigment epithelium</t>
  </si>
  <si>
    <t>CAV1</t>
  </si>
  <si>
    <t>aggregation of focal adhesions</t>
  </si>
  <si>
    <t>VEGFA</t>
  </si>
  <si>
    <t>aneuploidization of oocytes</t>
  </si>
  <si>
    <t>MAD2L1</t>
  </si>
  <si>
    <t>aneuploidy of hepatocytes</t>
  </si>
  <si>
    <t>CENPE</t>
  </si>
  <si>
    <t>angiogenesis of embryonic cell lines</t>
  </si>
  <si>
    <t>angiogenesis of ulcer</t>
  </si>
  <si>
    <t>Ophthalmic Disease</t>
  </si>
  <si>
    <t>angioid streak</t>
  </si>
  <si>
    <t>apoptosis of olfactory receptor neurons</t>
  </si>
  <si>
    <t>apposition of lumbar vertebral column</t>
  </si>
  <si>
    <t>WWTR1</t>
  </si>
  <si>
    <t>area of microglia</t>
  </si>
  <si>
    <t>area of muscle tissue</t>
  </si>
  <si>
    <t>arrest in G0/G1 phase transition of myeloid cells</t>
  </si>
  <si>
    <t>arrest in G2/M phase of lung adenocarcinoma cells</t>
  </si>
  <si>
    <t>NEK4</t>
  </si>
  <si>
    <t>arrest in S phase of fibrosarcoma cell lines</t>
  </si>
  <si>
    <t>CASP8AP2</t>
  </si>
  <si>
    <t>arrest in S phase of ovarian cancer cell lines</t>
  </si>
  <si>
    <t>CDK1</t>
  </si>
  <si>
    <t>arrest in cell cycle progression of oocytes</t>
  </si>
  <si>
    <t>arrest in spindle checkpoint of oocytes</t>
  </si>
  <si>
    <t>assembly of septin ring</t>
  </si>
  <si>
    <t>ANLN</t>
  </si>
  <si>
    <t>astrocytosis of hippocampal CA1 region</t>
  </si>
  <si>
    <t>atrophy of vestibular organ</t>
  </si>
  <si>
    <t>ATF2</t>
  </si>
  <si>
    <t>attraction of stem cells</t>
  </si>
  <si>
    <t>autosomal dominant optic atrophy</t>
  </si>
  <si>
    <t>OPA1</t>
  </si>
  <si>
    <t>autosomal recessive cutis laxa type IIIA</t>
  </si>
  <si>
    <t>ALDH18A1</t>
  </si>
  <si>
    <t>axonal transport of heavy metal</t>
  </si>
  <si>
    <t>bacterial corneal ulcer</t>
  </si>
  <si>
    <t>bacteriuria</t>
  </si>
  <si>
    <t>beta-adrenergic response of heart</t>
  </si>
  <si>
    <t>binding of bacteriophage</t>
  </si>
  <si>
    <t>binding of negative regulatory domain promoter element</t>
  </si>
  <si>
    <t>branching of N-glycan</t>
  </si>
  <si>
    <t>breakdown of microtubules</t>
  </si>
  <si>
    <t>cardiomyopathy of left ventricle</t>
  </si>
  <si>
    <t>cavernous malformations of CNS and retina</t>
  </si>
  <si>
    <t>KRIT1</t>
  </si>
  <si>
    <t>cell death of HCSM cells</t>
  </si>
  <si>
    <t>cell death of fibrosarcoma cells</t>
  </si>
  <si>
    <t>TXN</t>
  </si>
  <si>
    <t>cell division of colon cancer cell lines</t>
  </si>
  <si>
    <t>DEK</t>
  </si>
  <si>
    <t>cell survival of brain cancer cell lines</t>
  </si>
  <si>
    <t>FBXO9</t>
  </si>
  <si>
    <t>cell viability of lung adenocarcinoma cells</t>
  </si>
  <si>
    <t>cell viability of neuroblastoma cells</t>
  </si>
  <si>
    <t>cell viability of pericytes</t>
  </si>
  <si>
    <t>cell-cell contact of fibroblasts</t>
  </si>
  <si>
    <t>cell-cell contact of pancreatic cancer cells</t>
  </si>
  <si>
    <t>cerebral amyloid angiopathy of cerebrum</t>
  </si>
  <si>
    <t>cerebral cavernous malformations 1</t>
  </si>
  <si>
    <t>checkpoint control of ovarian cancer cells</t>
  </si>
  <si>
    <t>chemoattraction of cd56+ natural killer cells</t>
  </si>
  <si>
    <t>-Log (p-value)</t>
  </si>
  <si>
    <t>MBNL1</t>
  </si>
  <si>
    <t>TM4SF1</t>
  </si>
  <si>
    <t>ASPH</t>
  </si>
  <si>
    <t>CDCA7</t>
  </si>
  <si>
    <t>FKBP1A</t>
  </si>
  <si>
    <t>KIF23</t>
  </si>
  <si>
    <t>ILF3</t>
  </si>
  <si>
    <t>HNRNPC</t>
  </si>
  <si>
    <t>C4orf46</t>
  </si>
  <si>
    <t>LARP4</t>
  </si>
  <si>
    <t>FOXP1</t>
  </si>
  <si>
    <t>SLC39A14</t>
  </si>
  <si>
    <t>PICALM</t>
  </si>
  <si>
    <t>AGPAT9</t>
  </si>
  <si>
    <t>ARNTL2</t>
  </si>
  <si>
    <t>CLDND1</t>
  </si>
  <si>
    <t>NUF2</t>
  </si>
  <si>
    <t>PLAG1</t>
  </si>
  <si>
    <t>YWHAZ</t>
  </si>
  <si>
    <t>MYADM</t>
  </si>
  <si>
    <t>PLK4</t>
  </si>
  <si>
    <t>TMPO</t>
  </si>
  <si>
    <t>DEPDC1B</t>
  </si>
  <si>
    <t>ARMC10</t>
  </si>
  <si>
    <t>PCBP2</t>
  </si>
  <si>
    <t>ELAVL2</t>
  </si>
  <si>
    <t>NEDD1</t>
  </si>
  <si>
    <t>ATG16L1</t>
  </si>
  <si>
    <t>CKS1B</t>
  </si>
  <si>
    <t>SPOP</t>
  </si>
  <si>
    <t>UGDH</t>
  </si>
  <si>
    <t>SCML1</t>
  </si>
  <si>
    <t>RNF7</t>
  </si>
  <si>
    <t>NETO2</t>
  </si>
  <si>
    <t>MCMBP</t>
  </si>
  <si>
    <t>C8orf59</t>
  </si>
  <si>
    <t>FAM49B</t>
  </si>
  <si>
    <t>MTF2</t>
  </si>
  <si>
    <t>ELOVL5</t>
  </si>
  <si>
    <t>ORC4</t>
  </si>
  <si>
    <t>FUS</t>
  </si>
  <si>
    <t>OSBPL9</t>
  </si>
  <si>
    <t>SSX2IP</t>
  </si>
  <si>
    <t>PRKAR2B</t>
  </si>
  <si>
    <t>MZT1</t>
  </si>
  <si>
    <t>TROVE2</t>
  </si>
  <si>
    <t>MATR3</t>
  </si>
  <si>
    <t>RELA</t>
  </si>
  <si>
    <t>PTMA</t>
  </si>
  <si>
    <t>TM2D2</t>
  </si>
  <si>
    <t>ATP5G3</t>
  </si>
  <si>
    <t>FAM83D</t>
  </si>
  <si>
    <t>PTPN22</t>
  </si>
  <si>
    <t>DAZAP2</t>
  </si>
  <si>
    <t>WASF1</t>
  </si>
  <si>
    <t>B4GALT6</t>
  </si>
  <si>
    <t>ANP32E</t>
  </si>
  <si>
    <t>ANP32B</t>
  </si>
  <si>
    <t>SH3GLB1</t>
  </si>
  <si>
    <t>AZIN1</t>
  </si>
  <si>
    <t>KNSTRN</t>
  </si>
  <si>
    <t>FAM122B</t>
  </si>
  <si>
    <t>SERPINB2</t>
  </si>
  <si>
    <t>GALNT13</t>
  </si>
  <si>
    <t>MME</t>
  </si>
  <si>
    <t>LRRFIP2</t>
  </si>
  <si>
    <t>FKBP5</t>
  </si>
  <si>
    <t>RAD51AP1</t>
  </si>
  <si>
    <t>EXOSC9</t>
  </si>
  <si>
    <t>MYBL1</t>
  </si>
  <si>
    <t>AGPAT5</t>
  </si>
  <si>
    <t>HMGN3</t>
  </si>
  <si>
    <t>WBP5</t>
  </si>
  <si>
    <t>PRTFDC1</t>
  </si>
  <si>
    <t>BZW1</t>
  </si>
  <si>
    <t>BIRC3</t>
  </si>
  <si>
    <t>FBXO5</t>
  </si>
  <si>
    <t>TMX3</t>
  </si>
  <si>
    <t>SLC7A11</t>
  </si>
  <si>
    <t>NT5C3A</t>
  </si>
  <si>
    <t>C1D</t>
  </si>
  <si>
    <t>BCAT1</t>
  </si>
  <si>
    <t>TMEM64</t>
  </si>
  <si>
    <t>CDK6</t>
  </si>
  <si>
    <t>SERBP1</t>
  </si>
  <si>
    <t>CKAP2</t>
  </si>
  <si>
    <t>POLR3G</t>
  </si>
  <si>
    <t>NUDCD2</t>
  </si>
  <si>
    <t>SLC38A1</t>
  </si>
  <si>
    <t>BUB1B</t>
  </si>
  <si>
    <t>EIF4G2</t>
  </si>
  <si>
    <t>S1PR1</t>
  </si>
  <si>
    <t>FOSL1</t>
  </si>
  <si>
    <t>DUSP5</t>
  </si>
  <si>
    <t>TRIP13</t>
  </si>
  <si>
    <t>CSDE1</t>
  </si>
  <si>
    <t>SAPCD2</t>
  </si>
  <si>
    <t>MT2A</t>
  </si>
  <si>
    <t>CTNND1</t>
  </si>
  <si>
    <t>HHEX</t>
  </si>
  <si>
    <t>PYURF</t>
  </si>
  <si>
    <t>NAV3</t>
  </si>
  <si>
    <t>SCRN1</t>
  </si>
  <si>
    <t>MT1E</t>
  </si>
  <si>
    <t>NPM1</t>
  </si>
  <si>
    <t>MCM2</t>
  </si>
  <si>
    <t>HNRNPF</t>
  </si>
  <si>
    <t>LANCL1</t>
  </si>
  <si>
    <t>ALDH1A3</t>
  </si>
  <si>
    <t>CGGBP1</t>
  </si>
  <si>
    <t>API5</t>
  </si>
  <si>
    <t>TMX2</t>
  </si>
  <si>
    <t>TEX30</t>
  </si>
  <si>
    <t>SPATS2L</t>
  </si>
  <si>
    <t>NPAS2</t>
  </si>
  <si>
    <t>ACP1</t>
  </si>
  <si>
    <t>SLC43A3</t>
  </si>
  <si>
    <t>PEX2</t>
  </si>
  <si>
    <t>KIF2A</t>
  </si>
  <si>
    <t>LRP8</t>
  </si>
  <si>
    <t>NUSAP1</t>
  </si>
  <si>
    <t>TMEM189</t>
  </si>
  <si>
    <t>CUL2</t>
  </si>
  <si>
    <t>RNF182</t>
  </si>
  <si>
    <t>CDCA7L</t>
  </si>
  <si>
    <t>CBX5</t>
  </si>
  <si>
    <t>TRAPPC13</t>
  </si>
  <si>
    <t>CPNE1</t>
  </si>
  <si>
    <t>PIP5K1A</t>
  </si>
  <si>
    <t>SCLY</t>
  </si>
  <si>
    <t>FBXL5</t>
  </si>
  <si>
    <t>RCC1</t>
  </si>
  <si>
    <t>MORF4L2</t>
  </si>
  <si>
    <t>THUMPD3</t>
  </si>
  <si>
    <t>NRP2</t>
  </si>
  <si>
    <t>ZNF26</t>
  </si>
  <si>
    <t>NCOA4</t>
  </si>
  <si>
    <t>HDGF</t>
  </si>
  <si>
    <t>SNX5</t>
  </si>
  <si>
    <t>DUT</t>
  </si>
  <si>
    <t>GMNN</t>
  </si>
  <si>
    <t>LSM5</t>
  </si>
  <si>
    <t>LDHA</t>
  </si>
  <si>
    <t>PSMC3IP</t>
  </si>
  <si>
    <t>CTSB</t>
  </si>
  <si>
    <t>RPLP0</t>
  </si>
  <si>
    <t>RECQL</t>
  </si>
  <si>
    <t>SLC7A5</t>
  </si>
  <si>
    <t>MCFD2</t>
  </si>
  <si>
    <t>ZNF638</t>
  </si>
  <si>
    <t>GPR176</t>
  </si>
  <si>
    <t>ZWINT</t>
  </si>
  <si>
    <t>ASF1B</t>
  </si>
  <si>
    <t>UBALD2</t>
  </si>
  <si>
    <t>MTFR1L</t>
  </si>
  <si>
    <t>TYW3</t>
  </si>
  <si>
    <t>CPSF4</t>
  </si>
  <si>
    <t>CDCA8</t>
  </si>
  <si>
    <t>CDCA2</t>
  </si>
  <si>
    <t>H1F0</t>
  </si>
  <si>
    <t>H2AFZ</t>
  </si>
  <si>
    <t>PGAM5</t>
  </si>
  <si>
    <t>RIF1</t>
  </si>
  <si>
    <t>MANF</t>
  </si>
  <si>
    <t>HSPE1</t>
  </si>
  <si>
    <t>SHMT2</t>
  </si>
  <si>
    <t>MAGEA10</t>
  </si>
  <si>
    <t>UBE2D2</t>
  </si>
  <si>
    <t>SET</t>
  </si>
  <si>
    <t>RPIA</t>
  </si>
  <si>
    <t>S100A2</t>
  </si>
  <si>
    <t>PTPN2</t>
  </si>
  <si>
    <t>ETV5</t>
  </si>
  <si>
    <t>JADE1</t>
  </si>
  <si>
    <t>DIAPH1</t>
  </si>
  <si>
    <t>SNRPB</t>
  </si>
  <si>
    <t>SKA3</t>
  </si>
  <si>
    <t>NEIL3</t>
  </si>
  <si>
    <t>HNRNPDL</t>
  </si>
  <si>
    <t>HIST1H4F</t>
  </si>
  <si>
    <t>ABL2</t>
  </si>
  <si>
    <t>AKAP2</t>
  </si>
  <si>
    <t>OXR1</t>
  </si>
  <si>
    <t>DYNLT3</t>
  </si>
  <si>
    <t>MYL12B</t>
  </si>
  <si>
    <t>SSR3</t>
  </si>
  <si>
    <t>RFC1</t>
  </si>
  <si>
    <t>ZNF367</t>
  </si>
  <si>
    <t>ETS2</t>
  </si>
  <si>
    <t>SLMO2</t>
  </si>
  <si>
    <t>LYPD6</t>
  </si>
  <si>
    <t>CKLF</t>
  </si>
  <si>
    <t>PPP6R3</t>
  </si>
  <si>
    <t>BUB1</t>
  </si>
  <si>
    <t>FAM72A</t>
  </si>
  <si>
    <t>SPDL1</t>
  </si>
  <si>
    <t>TMEM2</t>
  </si>
  <si>
    <t>C12orf75</t>
  </si>
  <si>
    <t>TIPIN</t>
  </si>
  <si>
    <t>Gene ID</t>
  </si>
  <si>
    <r>
      <t>ANLN,APP,ARNTL2,BUB1,</t>
    </r>
    <r>
      <rPr>
        <sz val="10"/>
        <color rgb="FFFF0000"/>
        <rFont val="Arial"/>
        <family val="2"/>
      </rPr>
      <t>BUB1B</t>
    </r>
    <r>
      <rPr>
        <sz val="10"/>
        <rFont val="Arial"/>
        <family val="2"/>
      </rPr>
      <t>,CAV1,CD44,CDCA8,</t>
    </r>
    <r>
      <rPr>
        <sz val="10"/>
        <color rgb="FFFF0000"/>
        <rFont val="Arial"/>
        <family val="2"/>
      </rPr>
      <t>CDK1</t>
    </r>
    <r>
      <rPr>
        <sz val="10"/>
        <rFont val="Arial"/>
        <family val="2"/>
      </rPr>
      <t>,CDK6,CENPE,CKAP2,CKS1B,CUL2,DYNLT3,EIF4G2,FBXO5,FKBP1A,FOSL1,GMNN,HHEX,HMGB1,KIF2A,MAD2L1,MCM2,NCOA4,NEDD1,NPM1,NUF2,NUSAP1,OSBPL9,PLAG1,PLK4,PRKAR2B,PTMA,PTPN2,RCC1,RELA,S1PR1,SKA3,TMPO,TOP2A,TXN,VEGFA,ZWINT</t>
    </r>
  </si>
  <si>
    <r>
      <t>ABL2,APP,ATF2,BUB1,CAV1,CD44,CDCA2,CDCA8,</t>
    </r>
    <r>
      <rPr>
        <sz val="10"/>
        <color rgb="FFFF0000"/>
        <rFont val="Arial"/>
        <family val="2"/>
      </rPr>
      <t>CDK1</t>
    </r>
    <r>
      <rPr>
        <sz val="10"/>
        <rFont val="Arial"/>
        <family val="2"/>
      </rPr>
      <t>,CDK6,CKS1B,CTNND1,CTSB,DUSP5,ETS2,FBXO9,FKBP5,FOSL1,FOXP1,FUS,GMNN,H2AFZ,HDGF,HMGB1,LDHA,MCM2,MT2A,MYBL1,NPM1,NRP2,NT5C3A,ODC1,PRKAR2B,PTMA,PTPN22,RELA,RNF7,SERPINB2,SET,SLC7A11,TIMP3,TMEM2,TXN,VEGFA,WHSC1,WWTR1</t>
    </r>
  </si>
  <si>
    <r>
      <t>ABL2,ACP1,APP,ARMC10,ARNTL2,ASPH,ATF2,B4GALT6,BCAT1,BIRC3,BUB1,</t>
    </r>
    <r>
      <rPr>
        <sz val="10"/>
        <color rgb="FFFF0000"/>
        <rFont val="Arial"/>
        <family val="2"/>
      </rPr>
      <t>BUB1B</t>
    </r>
    <r>
      <rPr>
        <sz val="10"/>
        <rFont val="Arial"/>
        <family val="2"/>
      </rPr>
      <t>,CAV1,CD44,CDCA2,CDCA7,CDCA7L,CDCA8,</t>
    </r>
    <r>
      <rPr>
        <sz val="10"/>
        <color rgb="FFFF0000"/>
        <rFont val="Arial"/>
        <family val="2"/>
      </rPr>
      <t>CDK1</t>
    </r>
    <r>
      <rPr>
        <sz val="10"/>
        <rFont val="Arial"/>
        <family val="2"/>
      </rPr>
      <t>,CDK6,CKLF,CKS1B,CPSF4,CTNND1,CTSB,CUL2,DIAPH1,DUSP5,EIF4G2,ETS2,ETV5,EXOSC9,FBXO9,FKBP1A,FKBP5,FOSL1,FOXP1,FUS,GMNN,H2AFZ,HDGF,HHEX,HMGB1,HNRNPC,HNRNPF,ILF3,LDHA,MAD2L1,MANF,MBNL1,MCFD2,MCM2,MT1E,MT2A,MTF2,MYBL1,NCOA4,NEIL3,NPM1,NRP2,NT5C3A,ODC1,PEX2,PLAG1,PLK4,PRKAR2B,PTMA,PTPN2,PTPN22,</t>
    </r>
    <r>
      <rPr>
        <sz val="10"/>
        <color rgb="FFFF0000"/>
        <rFont val="Arial"/>
        <family val="2"/>
      </rPr>
      <t>RAB27A</t>
    </r>
    <r>
      <rPr>
        <sz val="10"/>
        <rFont val="Arial"/>
        <family val="2"/>
      </rPr>
      <t>,RECQL,RELA,RFC1,RNF7,S1PR1,SERPINB2,SET,SHMT2,SLC7A11,SLC7A5,SSX2IP,TIMP3,TIPIN,TMEM2,TMPO,TOP2A,TXN,VEGFA,WHSC1,WWTR1</t>
    </r>
  </si>
  <si>
    <r>
      <t>APP,ARNTL2,ATF2,C1D,CAV1,CBX5,CD44,</t>
    </r>
    <r>
      <rPr>
        <sz val="10"/>
        <color rgb="FFFF0000"/>
        <rFont val="Arial"/>
        <family val="2"/>
      </rPr>
      <t>CDK1</t>
    </r>
    <r>
      <rPr>
        <sz val="10"/>
        <rFont val="Arial"/>
        <family val="2"/>
      </rPr>
      <t>,CKAP2,</t>
    </r>
    <r>
      <rPr>
        <sz val="10"/>
        <color rgb="FFFF0000"/>
        <rFont val="Arial"/>
        <family val="2"/>
      </rPr>
      <t>DEK</t>
    </r>
    <r>
      <rPr>
        <sz val="10"/>
        <rFont val="Arial"/>
        <family val="2"/>
      </rPr>
      <t>,DUSP5,EIF4G2,ELAVL2,ETS2,ETV5,FKBP1A,FOSL1,FOXP1,GMNN,H1F0,HDGF,HHEX,HMGB1,HNRNPC,ILF3,LRP8,MATR3,MME,MORF4L2,MYBL1,NCOA4,NPAS2,NPM1,PEX2,PICALM,PLAG1,POLR3G,PRKAR2B,PSMC3IP,PTMA,RELA,RFC1,S1PR1,SET,TIMP3,TMPO,TOP2A,TRIP13,TROVE2,TXN,VEGFA,WHSC1,WWTR1,YWHAZ,ZNF367</t>
    </r>
  </si>
  <si>
    <r>
      <t>Supplementary Data 4.</t>
    </r>
    <r>
      <rPr>
        <sz val="12"/>
        <rFont val="Calibri"/>
        <family val="2"/>
      </rPr>
      <t xml:space="preserve"> </t>
    </r>
    <r>
      <rPr>
        <b/>
        <sz val="12"/>
        <rFont val="Calibri"/>
        <family val="2"/>
      </rPr>
      <t>CPE-containing transcripts identified as CPEB4 targets by RIP-Seq in SK-Mel-103 melanoma cells.</t>
    </r>
  </si>
  <si>
    <r>
      <rPr>
        <b/>
        <sz val="12"/>
        <rFont val="Calibri"/>
        <family val="2"/>
      </rPr>
      <t>(a)</t>
    </r>
    <r>
      <rPr>
        <sz val="12"/>
        <rFont val="Calibri"/>
        <family val="2"/>
      </rPr>
      <t xml:space="preserve"> CPEB4 targets in melanoma containing CPEs</t>
    </r>
    <r>
      <rPr>
        <sz val="11"/>
        <rFont val="Arial"/>
        <family val="2"/>
      </rPr>
      <t xml:space="preserve"> (226 mRNAs)</t>
    </r>
  </si>
  <si>
    <r>
      <t xml:space="preserve">(b) </t>
    </r>
    <r>
      <rPr>
        <sz val="12"/>
        <rFont val="Calibri"/>
        <family val="2"/>
      </rPr>
      <t>Top 10 enriched functions defined by iPA for CPEB4 melanoma targets that contain CPEs in 3' UTR</t>
    </r>
  </si>
  <si>
    <r>
      <t>(c)</t>
    </r>
    <r>
      <rPr>
        <sz val="12"/>
        <rFont val="Calibri"/>
        <family val="2"/>
      </rPr>
      <t xml:space="preserve"> iPA-identified enriched GO-terms for CPEB4-bound targets in melanoma that contain CPE sites at 3' UTR, and grouped by functional categories</t>
    </r>
  </si>
  <si>
    <r>
      <t xml:space="preserve">(d) </t>
    </r>
    <r>
      <rPr>
        <sz val="12"/>
        <rFont val="Calibri"/>
        <family val="2"/>
      </rPr>
      <t xml:space="preserve">All iPA-identified enriched GO-terms for CPEB4-bound targets in melanoma that contain CPE sites at 3' UTR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0"/>
      <name val="Arial"/>
    </font>
    <font>
      <sz val="10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b/>
      <sz val="11"/>
      <color rgb="FFFF000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4"/>
      <name val="Arial"/>
      <family val="2"/>
    </font>
    <font>
      <b/>
      <sz val="12"/>
      <name val="Calibri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2" fillId="0" borderId="0" xfId="0" applyFont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4" fillId="0" borderId="0" xfId="0" applyFont="1"/>
    <xf numFmtId="0" fontId="5" fillId="0" borderId="0" xfId="0" applyFont="1"/>
    <xf numFmtId="0" fontId="6" fillId="2" borderId="0" xfId="0" applyFont="1" applyFill="1" applyAlignment="1">
      <alignment wrapText="1"/>
    </xf>
    <xf numFmtId="0" fontId="0" fillId="0" borderId="0" xfId="0" applyAlignment="1">
      <alignment vertical="top" wrapText="1"/>
    </xf>
    <xf numFmtId="0" fontId="6" fillId="2" borderId="0" xfId="0" applyFont="1" applyFill="1" applyAlignment="1">
      <alignment vertical="top" wrapText="1"/>
    </xf>
    <xf numFmtId="0" fontId="0" fillId="0" borderId="0" xfId="0" applyAlignment="1">
      <alignment vertical="center" wrapText="1"/>
    </xf>
    <xf numFmtId="0" fontId="6" fillId="0" borderId="0" xfId="0" applyFont="1" applyAlignment="1">
      <alignment vertical="top" wrapText="1"/>
    </xf>
    <xf numFmtId="49" fontId="6" fillId="2" borderId="0" xfId="0" applyNumberFormat="1" applyFont="1" applyFill="1" applyAlignment="1">
      <alignment vertical="top" wrapText="1"/>
    </xf>
    <xf numFmtId="11" fontId="0" fillId="0" borderId="0" xfId="0" applyNumberFormat="1" applyAlignment="1">
      <alignment vertical="top" wrapText="1"/>
    </xf>
    <xf numFmtId="0" fontId="1" fillId="0" borderId="0" xfId="0" applyFont="1" applyAlignment="1">
      <alignment vertical="top"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top" wrapText="1"/>
    </xf>
    <xf numFmtId="0" fontId="1" fillId="0" borderId="0" xfId="0" applyFont="1" applyAlignment="1">
      <alignment horizontal="center" vertical="top" wrapText="1"/>
    </xf>
    <xf numFmtId="0" fontId="6" fillId="2" borderId="0" xfId="0" applyFont="1" applyFill="1" applyAlignment="1">
      <alignment horizontal="center" vertical="top" wrapText="1"/>
    </xf>
    <xf numFmtId="0" fontId="0" fillId="2" borderId="0" xfId="0" applyFill="1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7" fillId="0" borderId="0" xfId="0" applyFont="1" applyAlignment="1">
      <alignment vertical="center" wrapText="1"/>
    </xf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cat>
            <c:strRef>
              <c:f>'B. iPA Top 10'!$A$5:$A$13</c:f>
              <c:strCache>
                <c:ptCount val="9"/>
                <c:pt idx="0">
                  <c:v>Cell Cycle</c:v>
                </c:pt>
                <c:pt idx="1">
                  <c:v>Cellular Growth and Proliferation</c:v>
                </c:pt>
                <c:pt idx="2">
                  <c:v>Cell Death and Survival</c:v>
                </c:pt>
                <c:pt idx="3">
                  <c:v>Gene Expression</c:v>
                </c:pt>
                <c:pt idx="4">
                  <c:v>Cellular Assembly and Organization</c:v>
                </c:pt>
                <c:pt idx="5">
                  <c:v>Cellular Development</c:v>
                </c:pt>
                <c:pt idx="6">
                  <c:v>Cancer</c:v>
                </c:pt>
                <c:pt idx="7">
                  <c:v>Cellular Movement</c:v>
                </c:pt>
                <c:pt idx="8">
                  <c:v>Metabolic Disease</c:v>
                </c:pt>
              </c:strCache>
            </c:strRef>
          </c:cat>
          <c:val>
            <c:numRef>
              <c:f>'B. iPA Top 10'!$D$5:$D$13</c:f>
              <c:numCache>
                <c:formatCode>General</c:formatCode>
                <c:ptCount val="9"/>
                <c:pt idx="0">
                  <c:v>11.560667306169737</c:v>
                </c:pt>
                <c:pt idx="1">
                  <c:v>8.010995384301463</c:v>
                </c:pt>
                <c:pt idx="2">
                  <c:v>7.6675615400843951</c:v>
                </c:pt>
                <c:pt idx="3">
                  <c:v>7.6615435063953949</c:v>
                </c:pt>
                <c:pt idx="4">
                  <c:v>6.9546770212133424</c:v>
                </c:pt>
                <c:pt idx="5">
                  <c:v>6.361510743045363</c:v>
                </c:pt>
                <c:pt idx="6">
                  <c:v>6.3429441471428962</c:v>
                </c:pt>
                <c:pt idx="7">
                  <c:v>6.0101054362812274</c:v>
                </c:pt>
                <c:pt idx="8">
                  <c:v>5.59516628338006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DF6-47CE-92E6-D244DBA1C1A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424192"/>
        <c:axId val="128425984"/>
      </c:barChart>
      <c:catAx>
        <c:axId val="1284241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425984"/>
        <c:crosses val="autoZero"/>
        <c:auto val="1"/>
        <c:lblAlgn val="ctr"/>
        <c:lblOffset val="100"/>
        <c:noMultiLvlLbl val="0"/>
      </c:catAx>
      <c:valAx>
        <c:axId val="128425984"/>
        <c:scaling>
          <c:orientation val="minMax"/>
        </c:scaling>
        <c:delete val="0"/>
        <c:axPos val="b"/>
        <c:majorGridlines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2842419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7</xdr:row>
      <xdr:rowOff>152400</xdr:rowOff>
    </xdr:from>
    <xdr:to>
      <xdr:col>1</xdr:col>
      <xdr:colOff>1190625</xdr:colOff>
      <xdr:row>34</xdr:row>
      <xdr:rowOff>142875</xdr:rowOff>
    </xdr:to>
    <xdr:graphicFrame macro="">
      <xdr:nvGraphicFramePr>
        <xdr:cNvPr id="2053" name="1 Gráfico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0"/>
  <sheetViews>
    <sheetView zoomScaleNormal="100" workbookViewId="0"/>
  </sheetViews>
  <sheetFormatPr defaultColWidth="10.85546875" defaultRowHeight="12.75" x14ac:dyDescent="0.2"/>
  <cols>
    <col min="4" max="4" width="11.5703125" customWidth="1"/>
  </cols>
  <sheetData>
    <row r="1" spans="1:5" ht="15.75" x14ac:dyDescent="0.25">
      <c r="A1" s="21" t="s">
        <v>1539</v>
      </c>
      <c r="B1" s="5"/>
      <c r="C1" s="5"/>
      <c r="D1" s="5"/>
      <c r="E1" s="5"/>
    </row>
    <row r="2" spans="1:5" s="1" customFormat="1" ht="15.75" x14ac:dyDescent="0.25">
      <c r="A2" s="22" t="s">
        <v>1540</v>
      </c>
      <c r="B2" s="4"/>
      <c r="C2" s="4"/>
      <c r="D2" s="4"/>
      <c r="E2" s="4"/>
    </row>
    <row r="3" spans="1:5" s="1" customFormat="1" x14ac:dyDescent="0.2"/>
    <row r="4" spans="1:5" s="1" customFormat="1" x14ac:dyDescent="0.2">
      <c r="A4" s="1" t="s">
        <v>1534</v>
      </c>
    </row>
    <row r="5" spans="1:5" x14ac:dyDescent="0.2">
      <c r="A5" t="s">
        <v>1335</v>
      </c>
    </row>
    <row r="6" spans="1:5" x14ac:dyDescent="0.2">
      <c r="A6" t="s">
        <v>1336</v>
      </c>
    </row>
    <row r="7" spans="1:5" x14ac:dyDescent="0.2">
      <c r="A7" t="s">
        <v>1337</v>
      </c>
    </row>
    <row r="8" spans="1:5" x14ac:dyDescent="0.2">
      <c r="A8" t="s">
        <v>1338</v>
      </c>
    </row>
    <row r="9" spans="1:5" x14ac:dyDescent="0.2">
      <c r="A9" t="s">
        <v>1339</v>
      </c>
    </row>
    <row r="10" spans="1:5" x14ac:dyDescent="0.2">
      <c r="A10" t="s">
        <v>1340</v>
      </c>
    </row>
    <row r="11" spans="1:5" x14ac:dyDescent="0.2">
      <c r="A11" t="s">
        <v>1341</v>
      </c>
    </row>
    <row r="12" spans="1:5" x14ac:dyDescent="0.2">
      <c r="A12" t="s">
        <v>1278</v>
      </c>
    </row>
    <row r="13" spans="1:5" x14ac:dyDescent="0.2">
      <c r="A13" t="s">
        <v>1342</v>
      </c>
    </row>
    <row r="14" spans="1:5" x14ac:dyDescent="0.2">
      <c r="A14" t="s">
        <v>1343</v>
      </c>
    </row>
    <row r="15" spans="1:5" x14ac:dyDescent="0.2">
      <c r="A15" t="s">
        <v>1344</v>
      </c>
    </row>
    <row r="16" spans="1:5" x14ac:dyDescent="0.2">
      <c r="A16" t="s">
        <v>1261</v>
      </c>
    </row>
    <row r="17" spans="1:1" x14ac:dyDescent="0.2">
      <c r="A17" t="s">
        <v>1345</v>
      </c>
    </row>
    <row r="18" spans="1:1" x14ac:dyDescent="0.2">
      <c r="A18" t="s">
        <v>1346</v>
      </c>
    </row>
    <row r="19" spans="1:1" x14ac:dyDescent="0.2">
      <c r="A19" t="s">
        <v>1347</v>
      </c>
    </row>
    <row r="20" spans="1:1" x14ac:dyDescent="0.2">
      <c r="A20" t="s">
        <v>1348</v>
      </c>
    </row>
    <row r="21" spans="1:1" x14ac:dyDescent="0.2">
      <c r="A21" t="s">
        <v>1349</v>
      </c>
    </row>
    <row r="22" spans="1:1" x14ac:dyDescent="0.2">
      <c r="A22" t="s">
        <v>1350</v>
      </c>
    </row>
    <row r="23" spans="1:1" x14ac:dyDescent="0.2">
      <c r="A23" t="s">
        <v>1351</v>
      </c>
    </row>
    <row r="24" spans="1:1" x14ac:dyDescent="0.2">
      <c r="A24" t="s">
        <v>1352</v>
      </c>
    </row>
    <row r="25" spans="1:1" x14ac:dyDescent="0.2">
      <c r="A25" t="s">
        <v>1353</v>
      </c>
    </row>
    <row r="26" spans="1:1" x14ac:dyDescent="0.2">
      <c r="A26" t="s">
        <v>1354</v>
      </c>
    </row>
    <row r="27" spans="1:1" x14ac:dyDescent="0.2">
      <c r="A27" t="s">
        <v>1247</v>
      </c>
    </row>
    <row r="28" spans="1:1" x14ac:dyDescent="0.2">
      <c r="A28" t="s">
        <v>1355</v>
      </c>
    </row>
    <row r="29" spans="1:1" x14ac:dyDescent="0.2">
      <c r="A29" t="s">
        <v>1356</v>
      </c>
    </row>
    <row r="30" spans="1:1" x14ac:dyDescent="0.2">
      <c r="A30" t="s">
        <v>1357</v>
      </c>
    </row>
    <row r="31" spans="1:1" x14ac:dyDescent="0.2">
      <c r="A31" t="s">
        <v>1358</v>
      </c>
    </row>
    <row r="32" spans="1:1" x14ac:dyDescent="0.2">
      <c r="A32" t="s">
        <v>1359</v>
      </c>
    </row>
    <row r="33" spans="1:1" x14ac:dyDescent="0.2">
      <c r="A33" t="s">
        <v>1360</v>
      </c>
    </row>
    <row r="34" spans="1:1" x14ac:dyDescent="0.2">
      <c r="A34" t="s">
        <v>1361</v>
      </c>
    </row>
    <row r="35" spans="1:1" x14ac:dyDescent="0.2">
      <c r="A35" t="s">
        <v>1362</v>
      </c>
    </row>
    <row r="36" spans="1:1" x14ac:dyDescent="0.2">
      <c r="A36" t="s">
        <v>1363</v>
      </c>
    </row>
    <row r="37" spans="1:1" x14ac:dyDescent="0.2">
      <c r="A37" t="s">
        <v>1364</v>
      </c>
    </row>
    <row r="38" spans="1:1" x14ac:dyDescent="0.2">
      <c r="A38" t="s">
        <v>1365</v>
      </c>
    </row>
    <row r="39" spans="1:1" x14ac:dyDescent="0.2">
      <c r="A39" t="s">
        <v>1366</v>
      </c>
    </row>
    <row r="40" spans="1:1" x14ac:dyDescent="0.2">
      <c r="A40" t="s">
        <v>1306</v>
      </c>
    </row>
    <row r="41" spans="1:1" x14ac:dyDescent="0.2">
      <c r="A41" t="s">
        <v>1367</v>
      </c>
    </row>
    <row r="42" spans="1:1" x14ac:dyDescent="0.2">
      <c r="A42" t="s">
        <v>1368</v>
      </c>
    </row>
    <row r="43" spans="1:1" x14ac:dyDescent="0.2">
      <c r="A43" t="s">
        <v>1369</v>
      </c>
    </row>
    <row r="44" spans="1:1" x14ac:dyDescent="0.2">
      <c r="A44" t="s">
        <v>1370</v>
      </c>
    </row>
    <row r="45" spans="1:1" x14ac:dyDescent="0.2">
      <c r="A45" t="s">
        <v>1371</v>
      </c>
    </row>
    <row r="46" spans="1:1" x14ac:dyDescent="0.2">
      <c r="A46" t="s">
        <v>1372</v>
      </c>
    </row>
    <row r="47" spans="1:1" x14ac:dyDescent="0.2">
      <c r="A47" t="s">
        <v>1373</v>
      </c>
    </row>
    <row r="48" spans="1:1" x14ac:dyDescent="0.2">
      <c r="A48" t="s">
        <v>1374</v>
      </c>
    </row>
    <row r="49" spans="1:1" x14ac:dyDescent="0.2">
      <c r="A49" t="s">
        <v>1251</v>
      </c>
    </row>
    <row r="50" spans="1:1" x14ac:dyDescent="0.2">
      <c r="A50" t="s">
        <v>1375</v>
      </c>
    </row>
    <row r="51" spans="1:1" x14ac:dyDescent="0.2">
      <c r="A51" t="s">
        <v>1376</v>
      </c>
    </row>
    <row r="52" spans="1:1" x14ac:dyDescent="0.2">
      <c r="A52" t="s">
        <v>1377</v>
      </c>
    </row>
    <row r="53" spans="1:1" x14ac:dyDescent="0.2">
      <c r="A53" t="s">
        <v>1378</v>
      </c>
    </row>
    <row r="54" spans="1:1" x14ac:dyDescent="0.2">
      <c r="A54" t="s">
        <v>1379</v>
      </c>
    </row>
    <row r="55" spans="1:1" x14ac:dyDescent="0.2">
      <c r="A55" t="s">
        <v>1380</v>
      </c>
    </row>
    <row r="56" spans="1:1" x14ac:dyDescent="0.2">
      <c r="A56" t="s">
        <v>1381</v>
      </c>
    </row>
    <row r="57" spans="1:1" x14ac:dyDescent="0.2">
      <c r="A57" t="s">
        <v>1258</v>
      </c>
    </row>
    <row r="58" spans="1:1" x14ac:dyDescent="0.2">
      <c r="A58" t="s">
        <v>1272</v>
      </c>
    </row>
    <row r="59" spans="1:1" x14ac:dyDescent="0.2">
      <c r="A59" t="s">
        <v>1382</v>
      </c>
    </row>
    <row r="60" spans="1:1" x14ac:dyDescent="0.2">
      <c r="A60" t="s">
        <v>1418</v>
      </c>
    </row>
    <row r="61" spans="1:1" x14ac:dyDescent="0.2">
      <c r="A61" t="s">
        <v>1419</v>
      </c>
    </row>
    <row r="62" spans="1:1" x14ac:dyDescent="0.2">
      <c r="A62" t="s">
        <v>1292</v>
      </c>
    </row>
    <row r="63" spans="1:1" x14ac:dyDescent="0.2">
      <c r="A63" t="s">
        <v>1253</v>
      </c>
    </row>
    <row r="64" spans="1:1" x14ac:dyDescent="0.2">
      <c r="A64" t="s">
        <v>1420</v>
      </c>
    </row>
    <row r="65" spans="1:1" x14ac:dyDescent="0.2">
      <c r="A65" t="s">
        <v>1421</v>
      </c>
    </row>
    <row r="66" spans="1:1" x14ac:dyDescent="0.2">
      <c r="A66" t="s">
        <v>1422</v>
      </c>
    </row>
    <row r="67" spans="1:1" x14ac:dyDescent="0.2">
      <c r="A67" t="s">
        <v>1423</v>
      </c>
    </row>
    <row r="68" spans="1:1" x14ac:dyDescent="0.2">
      <c r="A68" t="s">
        <v>1276</v>
      </c>
    </row>
    <row r="69" spans="1:1" x14ac:dyDescent="0.2">
      <c r="A69" t="s">
        <v>1424</v>
      </c>
    </row>
    <row r="70" spans="1:1" x14ac:dyDescent="0.2">
      <c r="A70" t="s">
        <v>1425</v>
      </c>
    </row>
    <row r="71" spans="1:1" x14ac:dyDescent="0.2">
      <c r="A71" t="s">
        <v>1426</v>
      </c>
    </row>
    <row r="72" spans="1:1" x14ac:dyDescent="0.2">
      <c r="A72" t="s">
        <v>1427</v>
      </c>
    </row>
    <row r="73" spans="1:1" x14ac:dyDescent="0.2">
      <c r="A73" t="s">
        <v>1428</v>
      </c>
    </row>
    <row r="74" spans="1:1" x14ac:dyDescent="0.2">
      <c r="A74" t="s">
        <v>1264</v>
      </c>
    </row>
    <row r="75" spans="1:1" x14ac:dyDescent="0.2">
      <c r="A75" t="s">
        <v>1429</v>
      </c>
    </row>
    <row r="76" spans="1:1" x14ac:dyDescent="0.2">
      <c r="A76" t="s">
        <v>1430</v>
      </c>
    </row>
    <row r="77" spans="1:1" x14ac:dyDescent="0.2">
      <c r="A77" t="s">
        <v>1431</v>
      </c>
    </row>
    <row r="78" spans="1:1" x14ac:dyDescent="0.2">
      <c r="A78" t="s">
        <v>1432</v>
      </c>
    </row>
    <row r="79" spans="1:1" x14ac:dyDescent="0.2">
      <c r="A79" t="s">
        <v>1433</v>
      </c>
    </row>
    <row r="80" spans="1:1" x14ac:dyDescent="0.2">
      <c r="A80" t="s">
        <v>1434</v>
      </c>
    </row>
    <row r="81" spans="1:1" x14ac:dyDescent="0.2">
      <c r="A81" t="s">
        <v>1435</v>
      </c>
    </row>
    <row r="82" spans="1:1" x14ac:dyDescent="0.2">
      <c r="A82" t="s">
        <v>1436</v>
      </c>
    </row>
    <row r="83" spans="1:1" x14ac:dyDescent="0.2">
      <c r="A83" t="s">
        <v>1437</v>
      </c>
    </row>
    <row r="84" spans="1:1" x14ac:dyDescent="0.2">
      <c r="A84" t="s">
        <v>1438</v>
      </c>
    </row>
    <row r="85" spans="1:1" x14ac:dyDescent="0.2">
      <c r="A85" t="s">
        <v>1439</v>
      </c>
    </row>
    <row r="86" spans="1:1" x14ac:dyDescent="0.2">
      <c r="A86" t="s">
        <v>1440</v>
      </c>
    </row>
    <row r="87" spans="1:1" x14ac:dyDescent="0.2">
      <c r="A87" t="s">
        <v>1441</v>
      </c>
    </row>
    <row r="88" spans="1:1" x14ac:dyDescent="0.2">
      <c r="A88" t="s">
        <v>1304</v>
      </c>
    </row>
    <row r="89" spans="1:1" x14ac:dyDescent="0.2">
      <c r="A89" t="s">
        <v>1442</v>
      </c>
    </row>
    <row r="90" spans="1:1" x14ac:dyDescent="0.2">
      <c r="A90" t="s">
        <v>1443</v>
      </c>
    </row>
    <row r="91" spans="1:1" x14ac:dyDescent="0.2">
      <c r="A91" t="s">
        <v>1444</v>
      </c>
    </row>
    <row r="92" spans="1:1" x14ac:dyDescent="0.2">
      <c r="A92" t="s">
        <v>1445</v>
      </c>
    </row>
    <row r="93" spans="1:1" x14ac:dyDescent="0.2">
      <c r="A93" t="s">
        <v>1446</v>
      </c>
    </row>
    <row r="94" spans="1:1" x14ac:dyDescent="0.2">
      <c r="A94" t="s">
        <v>1447</v>
      </c>
    </row>
    <row r="95" spans="1:1" x14ac:dyDescent="0.2">
      <c r="A95" t="s">
        <v>1448</v>
      </c>
    </row>
    <row r="96" spans="1:1" x14ac:dyDescent="0.2">
      <c r="A96" t="s">
        <v>1449</v>
      </c>
    </row>
    <row r="97" spans="1:1" x14ac:dyDescent="0.2">
      <c r="A97" t="s">
        <v>1450</v>
      </c>
    </row>
    <row r="98" spans="1:1" x14ac:dyDescent="0.2">
      <c r="A98" t="s">
        <v>1451</v>
      </c>
    </row>
    <row r="99" spans="1:1" x14ac:dyDescent="0.2">
      <c r="A99" t="s">
        <v>1324</v>
      </c>
    </row>
    <row r="100" spans="1:1" x14ac:dyDescent="0.2">
      <c r="A100" t="s">
        <v>1452</v>
      </c>
    </row>
    <row r="101" spans="1:1" x14ac:dyDescent="0.2">
      <c r="A101" t="s">
        <v>1453</v>
      </c>
    </row>
    <row r="102" spans="1:1" x14ac:dyDescent="0.2">
      <c r="A102" t="s">
        <v>1239</v>
      </c>
    </row>
    <row r="103" spans="1:1" x14ac:dyDescent="0.2">
      <c r="A103" t="s">
        <v>1454</v>
      </c>
    </row>
    <row r="104" spans="1:1" x14ac:dyDescent="0.2">
      <c r="A104" t="s">
        <v>1455</v>
      </c>
    </row>
    <row r="105" spans="1:1" x14ac:dyDescent="0.2">
      <c r="A105" t="s">
        <v>1456</v>
      </c>
    </row>
    <row r="106" spans="1:1" x14ac:dyDescent="0.2">
      <c r="A106" t="s">
        <v>1457</v>
      </c>
    </row>
    <row r="107" spans="1:1" x14ac:dyDescent="0.2">
      <c r="A107" t="s">
        <v>1458</v>
      </c>
    </row>
    <row r="108" spans="1:1" x14ac:dyDescent="0.2">
      <c r="A108" t="s">
        <v>1245</v>
      </c>
    </row>
    <row r="109" spans="1:1" x14ac:dyDescent="0.2">
      <c r="A109" t="s">
        <v>1459</v>
      </c>
    </row>
    <row r="110" spans="1:1" x14ac:dyDescent="0.2">
      <c r="A110" t="s">
        <v>1460</v>
      </c>
    </row>
    <row r="111" spans="1:1" x14ac:dyDescent="0.2">
      <c r="A111" t="s">
        <v>1461</v>
      </c>
    </row>
    <row r="112" spans="1:1" x14ac:dyDescent="0.2">
      <c r="A112" t="s">
        <v>1462</v>
      </c>
    </row>
    <row r="113" spans="1:1" x14ac:dyDescent="0.2">
      <c r="A113" t="s">
        <v>1463</v>
      </c>
    </row>
    <row r="114" spans="1:1" x14ac:dyDescent="0.2">
      <c r="A114" t="s">
        <v>1464</v>
      </c>
    </row>
    <row r="115" spans="1:1" x14ac:dyDescent="0.2">
      <c r="A115" t="s">
        <v>1383</v>
      </c>
    </row>
    <row r="116" spans="1:1" x14ac:dyDescent="0.2">
      <c r="A116" t="s">
        <v>1384</v>
      </c>
    </row>
    <row r="117" spans="1:1" x14ac:dyDescent="0.2">
      <c r="A117" t="s">
        <v>1385</v>
      </c>
    </row>
    <row r="118" spans="1:1" x14ac:dyDescent="0.2">
      <c r="A118" t="s">
        <v>1274</v>
      </c>
    </row>
    <row r="119" spans="1:1" x14ac:dyDescent="0.2">
      <c r="A119" t="s">
        <v>1386</v>
      </c>
    </row>
    <row r="120" spans="1:1" x14ac:dyDescent="0.2">
      <c r="A120" t="s">
        <v>1387</v>
      </c>
    </row>
    <row r="121" spans="1:1" x14ac:dyDescent="0.2">
      <c r="A121" t="s">
        <v>1301</v>
      </c>
    </row>
    <row r="122" spans="1:1" x14ac:dyDescent="0.2">
      <c r="A122" t="s">
        <v>1388</v>
      </c>
    </row>
    <row r="123" spans="1:1" x14ac:dyDescent="0.2">
      <c r="A123" t="s">
        <v>1389</v>
      </c>
    </row>
    <row r="124" spans="1:1" x14ac:dyDescent="0.2">
      <c r="A124" t="s">
        <v>1390</v>
      </c>
    </row>
    <row r="125" spans="1:1" x14ac:dyDescent="0.2">
      <c r="A125" t="s">
        <v>1391</v>
      </c>
    </row>
    <row r="126" spans="1:1" x14ac:dyDescent="0.2">
      <c r="A126" t="s">
        <v>1392</v>
      </c>
    </row>
    <row r="127" spans="1:1" x14ac:dyDescent="0.2">
      <c r="A127" t="s">
        <v>1393</v>
      </c>
    </row>
    <row r="128" spans="1:1" x14ac:dyDescent="0.2">
      <c r="A128" t="s">
        <v>1255</v>
      </c>
    </row>
    <row r="129" spans="1:1" x14ac:dyDescent="0.2">
      <c r="A129" t="s">
        <v>1394</v>
      </c>
    </row>
    <row r="130" spans="1:1" x14ac:dyDescent="0.2">
      <c r="A130" t="s">
        <v>1322</v>
      </c>
    </row>
    <row r="131" spans="1:1" x14ac:dyDescent="0.2">
      <c r="A131" t="s">
        <v>1395</v>
      </c>
    </row>
    <row r="132" spans="1:1" x14ac:dyDescent="0.2">
      <c r="A132" t="s">
        <v>1298</v>
      </c>
    </row>
    <row r="133" spans="1:1" x14ac:dyDescent="0.2">
      <c r="A133" t="s">
        <v>1396</v>
      </c>
    </row>
    <row r="134" spans="1:1" x14ac:dyDescent="0.2">
      <c r="A134" t="s">
        <v>1397</v>
      </c>
    </row>
    <row r="135" spans="1:1" x14ac:dyDescent="0.2">
      <c r="A135" t="s">
        <v>1398</v>
      </c>
    </row>
    <row r="136" spans="1:1" x14ac:dyDescent="0.2">
      <c r="A136" t="s">
        <v>1399</v>
      </c>
    </row>
    <row r="137" spans="1:1" x14ac:dyDescent="0.2">
      <c r="A137" t="s">
        <v>1400</v>
      </c>
    </row>
    <row r="138" spans="1:1" x14ac:dyDescent="0.2">
      <c r="A138" t="s">
        <v>1401</v>
      </c>
    </row>
    <row r="139" spans="1:1" x14ac:dyDescent="0.2">
      <c r="A139" t="s">
        <v>1402</v>
      </c>
    </row>
    <row r="140" spans="1:1" x14ac:dyDescent="0.2">
      <c r="A140" t="s">
        <v>1403</v>
      </c>
    </row>
    <row r="141" spans="1:1" x14ac:dyDescent="0.2">
      <c r="A141" t="s">
        <v>1404</v>
      </c>
    </row>
    <row r="142" spans="1:1" x14ac:dyDescent="0.2">
      <c r="A142" t="s">
        <v>1405</v>
      </c>
    </row>
    <row r="143" spans="1:1" x14ac:dyDescent="0.2">
      <c r="A143" t="s">
        <v>1406</v>
      </c>
    </row>
    <row r="144" spans="1:1" x14ac:dyDescent="0.2">
      <c r="A144" t="s">
        <v>1317</v>
      </c>
    </row>
    <row r="145" spans="1:1" x14ac:dyDescent="0.2">
      <c r="A145" t="s">
        <v>1407</v>
      </c>
    </row>
    <row r="146" spans="1:1" x14ac:dyDescent="0.2">
      <c r="A146" t="s">
        <v>1408</v>
      </c>
    </row>
    <row r="147" spans="1:1" x14ac:dyDescent="0.2">
      <c r="A147" t="s">
        <v>1409</v>
      </c>
    </row>
    <row r="148" spans="1:1" x14ac:dyDescent="0.2">
      <c r="A148" t="s">
        <v>1410</v>
      </c>
    </row>
    <row r="149" spans="1:1" x14ac:dyDescent="0.2">
      <c r="A149" t="s">
        <v>1411</v>
      </c>
    </row>
    <row r="150" spans="1:1" x14ac:dyDescent="0.2">
      <c r="A150" t="s">
        <v>1412</v>
      </c>
    </row>
    <row r="151" spans="1:1" x14ac:dyDescent="0.2">
      <c r="A151" t="s">
        <v>1413</v>
      </c>
    </row>
    <row r="152" spans="1:1" x14ac:dyDescent="0.2">
      <c r="A152" t="s">
        <v>1414</v>
      </c>
    </row>
    <row r="153" spans="1:1" x14ac:dyDescent="0.2">
      <c r="A153" t="s">
        <v>1415</v>
      </c>
    </row>
    <row r="154" spans="1:1" x14ac:dyDescent="0.2">
      <c r="A154" t="s">
        <v>1290</v>
      </c>
    </row>
    <row r="155" spans="1:1" x14ac:dyDescent="0.2">
      <c r="A155" t="s">
        <v>1416</v>
      </c>
    </row>
    <row r="156" spans="1:1" x14ac:dyDescent="0.2">
      <c r="A156" t="s">
        <v>1417</v>
      </c>
    </row>
    <row r="157" spans="1:1" x14ac:dyDescent="0.2">
      <c r="A157" t="s">
        <v>1465</v>
      </c>
    </row>
    <row r="158" spans="1:1" x14ac:dyDescent="0.2">
      <c r="A158" t="s">
        <v>1466</v>
      </c>
    </row>
    <row r="159" spans="1:1" x14ac:dyDescent="0.2">
      <c r="A159" t="s">
        <v>1249</v>
      </c>
    </row>
    <row r="160" spans="1:1" x14ac:dyDescent="0.2">
      <c r="A160" t="s">
        <v>1467</v>
      </c>
    </row>
    <row r="161" spans="1:1" x14ac:dyDescent="0.2">
      <c r="A161" t="s">
        <v>1468</v>
      </c>
    </row>
    <row r="162" spans="1:1" x14ac:dyDescent="0.2">
      <c r="A162" t="s">
        <v>1469</v>
      </c>
    </row>
    <row r="163" spans="1:1" x14ac:dyDescent="0.2">
      <c r="A163" t="s">
        <v>1470</v>
      </c>
    </row>
    <row r="164" spans="1:1" x14ac:dyDescent="0.2">
      <c r="A164" t="s">
        <v>1471</v>
      </c>
    </row>
    <row r="165" spans="1:1" x14ac:dyDescent="0.2">
      <c r="A165" t="s">
        <v>1472</v>
      </c>
    </row>
    <row r="166" spans="1:1" x14ac:dyDescent="0.2">
      <c r="A166" t="s">
        <v>1473</v>
      </c>
    </row>
    <row r="167" spans="1:1" x14ac:dyDescent="0.2">
      <c r="A167" t="s">
        <v>1474</v>
      </c>
    </row>
    <row r="168" spans="1:1" x14ac:dyDescent="0.2">
      <c r="A168" t="s">
        <v>1475</v>
      </c>
    </row>
    <row r="169" spans="1:1" x14ac:dyDescent="0.2">
      <c r="A169" t="s">
        <v>1476</v>
      </c>
    </row>
    <row r="170" spans="1:1" x14ac:dyDescent="0.2">
      <c r="A170" t="s">
        <v>1242</v>
      </c>
    </row>
    <row r="171" spans="1:1" x14ac:dyDescent="0.2">
      <c r="A171" t="s">
        <v>1477</v>
      </c>
    </row>
    <row r="172" spans="1:1" x14ac:dyDescent="0.2">
      <c r="A172" t="s">
        <v>1478</v>
      </c>
    </row>
    <row r="173" spans="1:1" x14ac:dyDescent="0.2">
      <c r="A173" t="s">
        <v>1479</v>
      </c>
    </row>
    <row r="174" spans="1:1" x14ac:dyDescent="0.2">
      <c r="A174" t="s">
        <v>1480</v>
      </c>
    </row>
    <row r="175" spans="1:1" x14ac:dyDescent="0.2">
      <c r="A175" t="s">
        <v>1481</v>
      </c>
    </row>
    <row r="176" spans="1:1" x14ac:dyDescent="0.2">
      <c r="A176" t="s">
        <v>1482</v>
      </c>
    </row>
    <row r="177" spans="1:1" x14ac:dyDescent="0.2">
      <c r="A177" t="s">
        <v>1320</v>
      </c>
    </row>
    <row r="178" spans="1:1" x14ac:dyDescent="0.2">
      <c r="A178" t="s">
        <v>1483</v>
      </c>
    </row>
    <row r="179" spans="1:1" x14ac:dyDescent="0.2">
      <c r="A179" t="s">
        <v>1484</v>
      </c>
    </row>
    <row r="180" spans="1:1" x14ac:dyDescent="0.2">
      <c r="A180" t="s">
        <v>1485</v>
      </c>
    </row>
    <row r="181" spans="1:1" x14ac:dyDescent="0.2">
      <c r="A181" t="s">
        <v>1486</v>
      </c>
    </row>
    <row r="182" spans="1:1" x14ac:dyDescent="0.2">
      <c r="A182" t="s">
        <v>1487</v>
      </c>
    </row>
    <row r="183" spans="1:1" x14ac:dyDescent="0.2">
      <c r="A183" t="s">
        <v>1488</v>
      </c>
    </row>
    <row r="184" spans="1:1" x14ac:dyDescent="0.2">
      <c r="A184" t="s">
        <v>1489</v>
      </c>
    </row>
    <row r="185" spans="1:1" x14ac:dyDescent="0.2">
      <c r="A185" t="s">
        <v>1490</v>
      </c>
    </row>
    <row r="186" spans="1:1" x14ac:dyDescent="0.2">
      <c r="A186" t="s">
        <v>1285</v>
      </c>
    </row>
    <row r="187" spans="1:1" x14ac:dyDescent="0.2">
      <c r="A187" t="s">
        <v>1491</v>
      </c>
    </row>
    <row r="188" spans="1:1" x14ac:dyDescent="0.2">
      <c r="A188" t="s">
        <v>1492</v>
      </c>
    </row>
    <row r="189" spans="1:1" x14ac:dyDescent="0.2">
      <c r="A189" t="s">
        <v>1493</v>
      </c>
    </row>
    <row r="190" spans="1:1" x14ac:dyDescent="0.2">
      <c r="A190" t="s">
        <v>1494</v>
      </c>
    </row>
    <row r="191" spans="1:1" x14ac:dyDescent="0.2">
      <c r="A191" t="s">
        <v>1495</v>
      </c>
    </row>
    <row r="192" spans="1:1" x14ac:dyDescent="0.2">
      <c r="A192" t="s">
        <v>1496</v>
      </c>
    </row>
    <row r="193" spans="1:1" x14ac:dyDescent="0.2">
      <c r="A193" t="s">
        <v>1497</v>
      </c>
    </row>
    <row r="194" spans="1:1" x14ac:dyDescent="0.2">
      <c r="A194" t="s">
        <v>1498</v>
      </c>
    </row>
    <row r="195" spans="1:1" x14ac:dyDescent="0.2">
      <c r="A195" t="s">
        <v>1499</v>
      </c>
    </row>
    <row r="196" spans="1:1" x14ac:dyDescent="0.2">
      <c r="A196" t="s">
        <v>1294</v>
      </c>
    </row>
    <row r="197" spans="1:1" x14ac:dyDescent="0.2">
      <c r="A197" t="s">
        <v>1500</v>
      </c>
    </row>
    <row r="198" spans="1:1" x14ac:dyDescent="0.2">
      <c r="A198" t="s">
        <v>1501</v>
      </c>
    </row>
    <row r="199" spans="1:1" x14ac:dyDescent="0.2">
      <c r="A199" t="s">
        <v>1502</v>
      </c>
    </row>
    <row r="200" spans="1:1" x14ac:dyDescent="0.2">
      <c r="A200" t="s">
        <v>1503</v>
      </c>
    </row>
    <row r="201" spans="1:1" x14ac:dyDescent="0.2">
      <c r="A201" t="s">
        <v>1504</v>
      </c>
    </row>
    <row r="202" spans="1:1" x14ac:dyDescent="0.2">
      <c r="A202" t="s">
        <v>1505</v>
      </c>
    </row>
    <row r="203" spans="1:1" x14ac:dyDescent="0.2">
      <c r="A203" t="s">
        <v>1506</v>
      </c>
    </row>
    <row r="204" spans="1:1" x14ac:dyDescent="0.2">
      <c r="A204" t="s">
        <v>1507</v>
      </c>
    </row>
    <row r="205" spans="1:1" x14ac:dyDescent="0.2">
      <c r="A205" t="s">
        <v>1508</v>
      </c>
    </row>
    <row r="206" spans="1:1" x14ac:dyDescent="0.2">
      <c r="A206" t="s">
        <v>1509</v>
      </c>
    </row>
    <row r="207" spans="1:1" x14ac:dyDescent="0.2">
      <c r="A207" t="s">
        <v>1510</v>
      </c>
    </row>
    <row r="208" spans="1:1" x14ac:dyDescent="0.2">
      <c r="A208" t="s">
        <v>1511</v>
      </c>
    </row>
    <row r="209" spans="1:1" x14ac:dyDescent="0.2">
      <c r="A209" t="s">
        <v>1512</v>
      </c>
    </row>
    <row r="210" spans="1:1" x14ac:dyDescent="0.2">
      <c r="A210" t="s">
        <v>1513</v>
      </c>
    </row>
    <row r="211" spans="1:1" x14ac:dyDescent="0.2">
      <c r="A211" t="s">
        <v>1514</v>
      </c>
    </row>
    <row r="212" spans="1:1" x14ac:dyDescent="0.2">
      <c r="A212" t="s">
        <v>1515</v>
      </c>
    </row>
    <row r="213" spans="1:1" x14ac:dyDescent="0.2">
      <c r="A213" t="s">
        <v>1516</v>
      </c>
    </row>
    <row r="214" spans="1:1" x14ac:dyDescent="0.2">
      <c r="A214" t="s">
        <v>1517</v>
      </c>
    </row>
    <row r="215" spans="1:1" x14ac:dyDescent="0.2">
      <c r="A215" t="s">
        <v>1518</v>
      </c>
    </row>
    <row r="216" spans="1:1" x14ac:dyDescent="0.2">
      <c r="A216" t="s">
        <v>1519</v>
      </c>
    </row>
    <row r="217" spans="1:1" x14ac:dyDescent="0.2">
      <c r="A217" t="s">
        <v>1520</v>
      </c>
    </row>
    <row r="218" spans="1:1" x14ac:dyDescent="0.2">
      <c r="A218" t="s">
        <v>1521</v>
      </c>
    </row>
    <row r="219" spans="1:1" x14ac:dyDescent="0.2">
      <c r="A219" t="s">
        <v>1522</v>
      </c>
    </row>
    <row r="220" spans="1:1" x14ac:dyDescent="0.2">
      <c r="A220" t="s">
        <v>1523</v>
      </c>
    </row>
    <row r="221" spans="1:1" x14ac:dyDescent="0.2">
      <c r="A221" t="s">
        <v>1524</v>
      </c>
    </row>
    <row r="222" spans="1:1" x14ac:dyDescent="0.2">
      <c r="A222" t="s">
        <v>1525</v>
      </c>
    </row>
    <row r="223" spans="1:1" x14ac:dyDescent="0.2">
      <c r="A223" t="s">
        <v>1526</v>
      </c>
    </row>
    <row r="224" spans="1:1" x14ac:dyDescent="0.2">
      <c r="A224" t="s">
        <v>1527</v>
      </c>
    </row>
    <row r="225" spans="1:1" x14ac:dyDescent="0.2">
      <c r="A225" t="s">
        <v>1528</v>
      </c>
    </row>
    <row r="226" spans="1:1" x14ac:dyDescent="0.2">
      <c r="A226" t="s">
        <v>1529</v>
      </c>
    </row>
    <row r="227" spans="1:1" x14ac:dyDescent="0.2">
      <c r="A227" t="s">
        <v>1530</v>
      </c>
    </row>
    <row r="228" spans="1:1" x14ac:dyDescent="0.2">
      <c r="A228" t="s">
        <v>1531</v>
      </c>
    </row>
    <row r="229" spans="1:1" x14ac:dyDescent="0.2">
      <c r="A229" t="s">
        <v>1532</v>
      </c>
    </row>
    <row r="230" spans="1:1" x14ac:dyDescent="0.2">
      <c r="A230" t="s">
        <v>1533</v>
      </c>
    </row>
  </sheetData>
  <pageMargins left="0.23622047244094491" right="0.23622047244094491" top="0.74803149606299213" bottom="0.74803149606299213" header="0.31496062992125984" footer="0.31496062992125984"/>
  <pageSetup paperSize="9" scale="95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57"/>
  <sheetViews>
    <sheetView zoomScale="55" zoomScaleNormal="55" workbookViewId="0">
      <selection activeCell="P8" sqref="P8"/>
    </sheetView>
  </sheetViews>
  <sheetFormatPr defaultColWidth="10.85546875" defaultRowHeight="12.75" x14ac:dyDescent="0.2"/>
  <cols>
    <col min="1" max="1" width="32.7109375" style="7" customWidth="1"/>
    <col min="2" max="2" width="28.140625" style="7" customWidth="1"/>
    <col min="3" max="3" width="8.42578125" style="7" bestFit="1" customWidth="1"/>
    <col min="4" max="4" width="12" style="7" bestFit="1" customWidth="1"/>
    <col min="5" max="5" width="10.85546875" style="7"/>
    <col min="6" max="6" width="64.28515625" style="2" customWidth="1"/>
  </cols>
  <sheetData>
    <row r="1" spans="1:6" ht="15.75" x14ac:dyDescent="0.25">
      <c r="A1" s="21" t="s">
        <v>1539</v>
      </c>
      <c r="B1" s="10"/>
      <c r="C1" s="10"/>
    </row>
    <row r="2" spans="1:6" ht="15.75" x14ac:dyDescent="0.25">
      <c r="A2" s="21" t="s">
        <v>1541</v>
      </c>
      <c r="B2" s="10"/>
      <c r="C2" s="10"/>
    </row>
    <row r="4" spans="1:6" ht="28.5" x14ac:dyDescent="0.2">
      <c r="A4" s="8" t="s">
        <v>0</v>
      </c>
      <c r="B4" s="8" t="s">
        <v>1</v>
      </c>
      <c r="C4" s="8" t="s">
        <v>2</v>
      </c>
      <c r="D4" s="11" t="s">
        <v>1334</v>
      </c>
      <c r="E4" s="8" t="s">
        <v>4</v>
      </c>
      <c r="F4" s="6" t="s">
        <v>3</v>
      </c>
    </row>
    <row r="5" spans="1:6" ht="63.75" x14ac:dyDescent="0.2">
      <c r="A5" s="7" t="s">
        <v>5</v>
      </c>
      <c r="B5" s="7" t="s">
        <v>6</v>
      </c>
      <c r="C5" s="12">
        <v>2.7500000000000002E-12</v>
      </c>
      <c r="D5" s="7">
        <f t="shared" ref="D5:D14" si="0">-LOG(C5)</f>
        <v>11.560667306169737</v>
      </c>
      <c r="E5" s="7" t="s">
        <v>9</v>
      </c>
      <c r="F5" s="3" t="s">
        <v>1535</v>
      </c>
    </row>
    <row r="6" spans="1:6" ht="127.5" x14ac:dyDescent="0.2">
      <c r="A6" s="7" t="s">
        <v>22</v>
      </c>
      <c r="B6" s="7" t="s">
        <v>23</v>
      </c>
      <c r="C6" s="12">
        <v>9.7499999999999996E-9</v>
      </c>
      <c r="D6" s="7">
        <f t="shared" si="0"/>
        <v>8.010995384301463</v>
      </c>
      <c r="E6" s="7" t="s">
        <v>26</v>
      </c>
      <c r="F6" s="3" t="s">
        <v>1537</v>
      </c>
    </row>
    <row r="7" spans="1:6" ht="102" x14ac:dyDescent="0.2">
      <c r="A7" s="7" t="s">
        <v>27</v>
      </c>
      <c r="B7" s="7" t="s">
        <v>28</v>
      </c>
      <c r="C7" s="12">
        <v>2.1500000000000001E-8</v>
      </c>
      <c r="D7" s="7">
        <f t="shared" si="0"/>
        <v>7.6675615400843951</v>
      </c>
      <c r="E7" s="7" t="s">
        <v>31</v>
      </c>
      <c r="F7" s="2" t="s">
        <v>30</v>
      </c>
    </row>
    <row r="8" spans="1:6" ht="76.5" x14ac:dyDescent="0.2">
      <c r="A8" s="7" t="s">
        <v>32</v>
      </c>
      <c r="B8" s="7" t="s">
        <v>33</v>
      </c>
      <c r="C8" s="12">
        <v>2.18E-8</v>
      </c>
      <c r="D8" s="7">
        <f t="shared" si="0"/>
        <v>7.6615435063953949</v>
      </c>
      <c r="E8" s="7" t="s">
        <v>36</v>
      </c>
      <c r="F8" s="3" t="s">
        <v>1538</v>
      </c>
    </row>
    <row r="9" spans="1:6" ht="25.5" x14ac:dyDescent="0.2">
      <c r="A9" s="7" t="s">
        <v>49</v>
      </c>
      <c r="B9" s="7" t="s">
        <v>45</v>
      </c>
      <c r="C9" s="12">
        <v>1.11E-7</v>
      </c>
      <c r="D9" s="7">
        <f t="shared" si="0"/>
        <v>6.9546770212133424</v>
      </c>
      <c r="E9" s="7" t="s">
        <v>48</v>
      </c>
      <c r="F9" s="2" t="s">
        <v>47</v>
      </c>
    </row>
    <row r="10" spans="1:6" ht="63.75" x14ac:dyDescent="0.2">
      <c r="A10" s="7" t="s">
        <v>63</v>
      </c>
      <c r="B10" s="7" t="s">
        <v>59</v>
      </c>
      <c r="C10" s="12">
        <v>4.3500000000000002E-7</v>
      </c>
      <c r="D10" s="7">
        <f t="shared" si="0"/>
        <v>6.361510743045363</v>
      </c>
      <c r="E10" s="7" t="s">
        <v>62</v>
      </c>
      <c r="F10" s="3" t="s">
        <v>1536</v>
      </c>
    </row>
    <row r="11" spans="1:6" ht="127.5" x14ac:dyDescent="0.2">
      <c r="A11" s="7" t="s">
        <v>68</v>
      </c>
      <c r="B11" s="7" t="s">
        <v>69</v>
      </c>
      <c r="C11" s="12">
        <v>4.5400000000000002E-7</v>
      </c>
      <c r="D11" s="7">
        <f t="shared" si="0"/>
        <v>6.3429441471428962</v>
      </c>
      <c r="E11" s="7" t="s">
        <v>26</v>
      </c>
      <c r="F11" s="2" t="s">
        <v>71</v>
      </c>
    </row>
    <row r="12" spans="1:6" ht="38.25" x14ac:dyDescent="0.2">
      <c r="A12" s="7" t="s">
        <v>81</v>
      </c>
      <c r="B12" s="7" t="s">
        <v>82</v>
      </c>
      <c r="C12" s="12">
        <v>9.7699999999999992E-7</v>
      </c>
      <c r="D12" s="7">
        <f t="shared" si="0"/>
        <v>6.0101054362812274</v>
      </c>
      <c r="E12" s="7" t="s">
        <v>85</v>
      </c>
      <c r="F12" s="2" t="s">
        <v>84</v>
      </c>
    </row>
    <row r="13" spans="1:6" ht="38.25" x14ac:dyDescent="0.2">
      <c r="A13" s="7" t="s">
        <v>86</v>
      </c>
      <c r="B13" s="7" t="s">
        <v>87</v>
      </c>
      <c r="C13" s="12">
        <v>2.5399999999999998E-6</v>
      </c>
      <c r="D13" s="7">
        <f t="shared" si="0"/>
        <v>5.5951662833800624</v>
      </c>
      <c r="E13" s="7" t="s">
        <v>90</v>
      </c>
      <c r="F13" s="2" t="s">
        <v>89</v>
      </c>
    </row>
    <row r="14" spans="1:6" ht="25.5" x14ac:dyDescent="0.2">
      <c r="A14" s="13" t="s">
        <v>101</v>
      </c>
      <c r="B14" s="7" t="s">
        <v>97</v>
      </c>
      <c r="C14" s="12">
        <v>3.19E-6</v>
      </c>
      <c r="D14" s="7">
        <f t="shared" si="0"/>
        <v>5.496209316942819</v>
      </c>
      <c r="E14" s="7" t="s">
        <v>100</v>
      </c>
      <c r="F14" s="2" t="s">
        <v>99</v>
      </c>
    </row>
    <row r="15" spans="1:6" x14ac:dyDescent="0.2">
      <c r="C15" s="12"/>
    </row>
    <row r="16" spans="1:6" x14ac:dyDescent="0.2">
      <c r="C16" s="12"/>
    </row>
    <row r="17" spans="3:3" x14ac:dyDescent="0.2">
      <c r="C17" s="12"/>
    </row>
    <row r="18" spans="3:3" x14ac:dyDescent="0.2">
      <c r="C18" s="12"/>
    </row>
    <row r="19" spans="3:3" x14ac:dyDescent="0.2">
      <c r="C19" s="12"/>
    </row>
    <row r="20" spans="3:3" x14ac:dyDescent="0.2">
      <c r="C20" s="12"/>
    </row>
    <row r="21" spans="3:3" x14ac:dyDescent="0.2">
      <c r="C21" s="12"/>
    </row>
    <row r="22" spans="3:3" x14ac:dyDescent="0.2">
      <c r="C22" s="12"/>
    </row>
    <row r="23" spans="3:3" x14ac:dyDescent="0.2">
      <c r="C23" s="12"/>
    </row>
    <row r="24" spans="3:3" x14ac:dyDescent="0.2">
      <c r="C24" s="12"/>
    </row>
    <row r="25" spans="3:3" x14ac:dyDescent="0.2">
      <c r="C25" s="12"/>
    </row>
    <row r="26" spans="3:3" x14ac:dyDescent="0.2">
      <c r="C26" s="12"/>
    </row>
    <row r="27" spans="3:3" x14ac:dyDescent="0.2">
      <c r="C27" s="12"/>
    </row>
    <row r="28" spans="3:3" x14ac:dyDescent="0.2">
      <c r="C28" s="12"/>
    </row>
    <row r="29" spans="3:3" x14ac:dyDescent="0.2">
      <c r="C29" s="12"/>
    </row>
    <row r="30" spans="3:3" x14ac:dyDescent="0.2">
      <c r="C30" s="12"/>
    </row>
    <row r="31" spans="3:3" x14ac:dyDescent="0.2">
      <c r="C31" s="12"/>
    </row>
    <row r="32" spans="3:3" x14ac:dyDescent="0.2">
      <c r="C32" s="12"/>
    </row>
    <row r="33" spans="3:3" x14ac:dyDescent="0.2">
      <c r="C33" s="12"/>
    </row>
    <row r="34" spans="3:3" x14ac:dyDescent="0.2">
      <c r="C34" s="12"/>
    </row>
    <row r="35" spans="3:3" x14ac:dyDescent="0.2">
      <c r="C35" s="12"/>
    </row>
    <row r="36" spans="3:3" x14ac:dyDescent="0.2">
      <c r="C36" s="12"/>
    </row>
    <row r="37" spans="3:3" x14ac:dyDescent="0.2">
      <c r="C37" s="12"/>
    </row>
    <row r="38" spans="3:3" x14ac:dyDescent="0.2">
      <c r="C38" s="12"/>
    </row>
    <row r="39" spans="3:3" x14ac:dyDescent="0.2">
      <c r="C39" s="12"/>
    </row>
    <row r="40" spans="3:3" x14ac:dyDescent="0.2">
      <c r="C40" s="12"/>
    </row>
    <row r="41" spans="3:3" x14ac:dyDescent="0.2">
      <c r="C41" s="12"/>
    </row>
    <row r="42" spans="3:3" x14ac:dyDescent="0.2">
      <c r="C42" s="12"/>
    </row>
    <row r="43" spans="3:3" x14ac:dyDescent="0.2">
      <c r="C43" s="12"/>
    </row>
    <row r="44" spans="3:3" x14ac:dyDescent="0.2">
      <c r="C44" s="12"/>
    </row>
    <row r="45" spans="3:3" x14ac:dyDescent="0.2">
      <c r="C45" s="12"/>
    </row>
    <row r="46" spans="3:3" x14ac:dyDescent="0.2">
      <c r="C46" s="12"/>
    </row>
    <row r="47" spans="3:3" x14ac:dyDescent="0.2">
      <c r="C47" s="12"/>
    </row>
    <row r="48" spans="3:3" x14ac:dyDescent="0.2">
      <c r="C48" s="12"/>
    </row>
    <row r="49" spans="3:3" x14ac:dyDescent="0.2">
      <c r="C49" s="12"/>
    </row>
    <row r="50" spans="3:3" x14ac:dyDescent="0.2">
      <c r="C50" s="12"/>
    </row>
    <row r="51" spans="3:3" x14ac:dyDescent="0.2">
      <c r="C51" s="12"/>
    </row>
    <row r="52" spans="3:3" x14ac:dyDescent="0.2">
      <c r="C52" s="12"/>
    </row>
    <row r="53" spans="3:3" x14ac:dyDescent="0.2">
      <c r="C53" s="12"/>
    </row>
    <row r="54" spans="3:3" x14ac:dyDescent="0.2">
      <c r="C54" s="12"/>
    </row>
    <row r="55" spans="3:3" x14ac:dyDescent="0.2">
      <c r="C55" s="12"/>
    </row>
    <row r="56" spans="3:3" x14ac:dyDescent="0.2">
      <c r="C56" s="12"/>
    </row>
    <row r="57" spans="3:3" x14ac:dyDescent="0.2">
      <c r="C57" s="12"/>
    </row>
  </sheetData>
  <pageMargins left="0.70866141732283472" right="0.70866141732283472" top="0.74803149606299213" bottom="0.74803149606299213" header="0.31496062992125984" footer="0.31496062992125984"/>
  <pageSetup paperSize="9" scale="55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zoomScale="73" zoomScaleNormal="73" workbookViewId="0"/>
  </sheetViews>
  <sheetFormatPr defaultColWidth="9.28515625" defaultRowHeight="12.75" x14ac:dyDescent="0.2"/>
  <cols>
    <col min="1" max="1" width="24" style="7" customWidth="1"/>
    <col min="2" max="2" width="24.7109375" style="7" customWidth="1"/>
    <col min="3" max="3" width="8.42578125" style="7" bestFit="1" customWidth="1"/>
    <col min="4" max="4" width="12" style="7" customWidth="1"/>
    <col min="5" max="5" width="11" style="15" bestFit="1" customWidth="1"/>
    <col min="6" max="6" width="55.85546875" style="7" customWidth="1"/>
  </cols>
  <sheetData>
    <row r="1" spans="1:6" ht="15.75" x14ac:dyDescent="0.25">
      <c r="A1" s="21" t="s">
        <v>1539</v>
      </c>
      <c r="B1" s="10"/>
    </row>
    <row r="2" spans="1:6" ht="15.75" x14ac:dyDescent="0.25">
      <c r="A2" s="21" t="s">
        <v>1542</v>
      </c>
      <c r="B2" s="13"/>
      <c r="C2" s="13"/>
      <c r="D2" s="13"/>
      <c r="E2" s="16"/>
      <c r="F2" s="13"/>
    </row>
    <row r="4" spans="1:6" ht="28.5" x14ac:dyDescent="0.2">
      <c r="A4" s="8" t="s">
        <v>0</v>
      </c>
      <c r="B4" s="8" t="s">
        <v>1</v>
      </c>
      <c r="C4" s="8" t="s">
        <v>2</v>
      </c>
      <c r="D4" s="11" t="s">
        <v>1334</v>
      </c>
      <c r="E4" s="17" t="s">
        <v>4</v>
      </c>
      <c r="F4" s="8" t="s">
        <v>3</v>
      </c>
    </row>
    <row r="5" spans="1:6" ht="76.5" x14ac:dyDescent="0.2">
      <c r="A5" s="7" t="s">
        <v>5</v>
      </c>
      <c r="B5" s="7" t="s">
        <v>6</v>
      </c>
      <c r="C5" s="12">
        <v>2.7500000000000002E-12</v>
      </c>
      <c r="D5" s="7">
        <f t="shared" ref="D5:D57" si="0">-LOG(C5)</f>
        <v>11.560667306169737</v>
      </c>
      <c r="E5" s="15" t="s">
        <v>9</v>
      </c>
      <c r="F5" s="7" t="s">
        <v>8</v>
      </c>
    </row>
    <row r="6" spans="1:6" ht="140.25" x14ac:dyDescent="0.2">
      <c r="A6" s="7" t="s">
        <v>22</v>
      </c>
      <c r="B6" s="7" t="s">
        <v>23</v>
      </c>
      <c r="C6" s="12">
        <v>9.7499999999999996E-9</v>
      </c>
      <c r="D6" s="7">
        <f t="shared" si="0"/>
        <v>8.010995384301463</v>
      </c>
      <c r="E6" s="15" t="s">
        <v>26</v>
      </c>
      <c r="F6" s="7" t="s">
        <v>25</v>
      </c>
    </row>
    <row r="7" spans="1:6" ht="114.75" x14ac:dyDescent="0.2">
      <c r="A7" s="7" t="s">
        <v>27</v>
      </c>
      <c r="B7" s="7" t="s">
        <v>28</v>
      </c>
      <c r="C7" s="12">
        <v>2.1500000000000001E-8</v>
      </c>
      <c r="D7" s="7">
        <f t="shared" si="0"/>
        <v>7.6675615400843951</v>
      </c>
      <c r="E7" s="15" t="s">
        <v>31</v>
      </c>
      <c r="F7" s="7" t="s">
        <v>30</v>
      </c>
    </row>
    <row r="8" spans="1:6" ht="89.25" x14ac:dyDescent="0.2">
      <c r="A8" s="7" t="s">
        <v>32</v>
      </c>
      <c r="B8" s="7" t="s">
        <v>33</v>
      </c>
      <c r="C8" s="12">
        <v>2.18E-8</v>
      </c>
      <c r="D8" s="7">
        <f t="shared" si="0"/>
        <v>7.6615435063953949</v>
      </c>
      <c r="E8" s="15" t="s">
        <v>36</v>
      </c>
      <c r="F8" s="7" t="s">
        <v>35</v>
      </c>
    </row>
    <row r="9" spans="1:6" ht="25.5" x14ac:dyDescent="0.2">
      <c r="A9" s="7" t="s">
        <v>49</v>
      </c>
      <c r="B9" s="7" t="s">
        <v>45</v>
      </c>
      <c r="C9" s="12">
        <v>1.11E-7</v>
      </c>
      <c r="D9" s="7">
        <f t="shared" si="0"/>
        <v>6.9546770212133424</v>
      </c>
      <c r="E9" s="15" t="s">
        <v>48</v>
      </c>
      <c r="F9" s="7" t="s">
        <v>47</v>
      </c>
    </row>
    <row r="10" spans="1:6" ht="76.5" x14ac:dyDescent="0.2">
      <c r="A10" s="7" t="s">
        <v>63</v>
      </c>
      <c r="B10" s="7" t="s">
        <v>59</v>
      </c>
      <c r="C10" s="12">
        <v>4.3500000000000002E-7</v>
      </c>
      <c r="D10" s="7">
        <f t="shared" si="0"/>
        <v>6.361510743045363</v>
      </c>
      <c r="E10" s="15" t="s">
        <v>62</v>
      </c>
      <c r="F10" s="7" t="s">
        <v>61</v>
      </c>
    </row>
    <row r="11" spans="1:6" ht="153" x14ac:dyDescent="0.2">
      <c r="A11" s="7" t="s">
        <v>68</v>
      </c>
      <c r="B11" s="7" t="s">
        <v>69</v>
      </c>
      <c r="C11" s="12">
        <v>4.5400000000000002E-7</v>
      </c>
      <c r="D11" s="7">
        <f t="shared" si="0"/>
        <v>6.3429441471428962</v>
      </c>
      <c r="E11" s="15" t="s">
        <v>26</v>
      </c>
      <c r="F11" s="7" t="s">
        <v>71</v>
      </c>
    </row>
    <row r="12" spans="1:6" ht="51" x14ac:dyDescent="0.2">
      <c r="A12" s="7" t="s">
        <v>81</v>
      </c>
      <c r="B12" s="7" t="s">
        <v>82</v>
      </c>
      <c r="C12" s="12">
        <v>9.7699999999999992E-7</v>
      </c>
      <c r="D12" s="7">
        <f t="shared" si="0"/>
        <v>6.0101054362812274</v>
      </c>
      <c r="E12" s="15" t="s">
        <v>85</v>
      </c>
      <c r="F12" s="7" t="s">
        <v>84</v>
      </c>
    </row>
    <row r="13" spans="1:6" ht="38.25" x14ac:dyDescent="0.2">
      <c r="A13" s="7" t="s">
        <v>86</v>
      </c>
      <c r="B13" s="7" t="s">
        <v>87</v>
      </c>
      <c r="C13" s="12">
        <v>2.5399999999999998E-6</v>
      </c>
      <c r="D13" s="7">
        <f t="shared" si="0"/>
        <v>5.5951662833800624</v>
      </c>
      <c r="E13" s="15" t="s">
        <v>90</v>
      </c>
      <c r="F13" s="7" t="s">
        <v>89</v>
      </c>
    </row>
    <row r="14" spans="1:6" ht="25.5" x14ac:dyDescent="0.2">
      <c r="A14" s="7" t="s">
        <v>101</v>
      </c>
      <c r="B14" s="7" t="s">
        <v>97</v>
      </c>
      <c r="C14" s="12">
        <v>3.19E-6</v>
      </c>
      <c r="D14" s="7">
        <f t="shared" si="0"/>
        <v>5.496209316942819</v>
      </c>
      <c r="E14" s="15" t="s">
        <v>100</v>
      </c>
      <c r="F14" s="7" t="s">
        <v>99</v>
      </c>
    </row>
    <row r="15" spans="1:6" ht="25.5" x14ac:dyDescent="0.2">
      <c r="A15" s="7" t="s">
        <v>129</v>
      </c>
      <c r="B15" s="7" t="s">
        <v>125</v>
      </c>
      <c r="C15" s="12">
        <v>1.17E-5</v>
      </c>
      <c r="D15" s="7">
        <f t="shared" si="0"/>
        <v>4.9318141382538387</v>
      </c>
      <c r="E15" s="15" t="s">
        <v>128</v>
      </c>
      <c r="F15" s="7" t="s">
        <v>127</v>
      </c>
    </row>
    <row r="16" spans="1:6" ht="38.25" x14ac:dyDescent="0.2">
      <c r="A16" s="7" t="s">
        <v>148</v>
      </c>
      <c r="B16" s="7" t="s">
        <v>145</v>
      </c>
      <c r="C16" s="12">
        <v>1.63E-5</v>
      </c>
      <c r="D16" s="7">
        <f t="shared" si="0"/>
        <v>4.7878123955960419</v>
      </c>
      <c r="E16" s="15" t="s">
        <v>90</v>
      </c>
      <c r="F16" s="7" t="s">
        <v>147</v>
      </c>
    </row>
    <row r="17" spans="1:6" ht="89.25" x14ac:dyDescent="0.2">
      <c r="A17" s="7" t="s">
        <v>149</v>
      </c>
      <c r="B17" s="7" t="s">
        <v>150</v>
      </c>
      <c r="C17" s="12">
        <v>1.6500000000000001E-5</v>
      </c>
      <c r="D17" s="7">
        <f t="shared" si="0"/>
        <v>4.7825160557860933</v>
      </c>
      <c r="E17" s="15" t="s">
        <v>153</v>
      </c>
      <c r="F17" s="7" t="s">
        <v>152</v>
      </c>
    </row>
    <row r="18" spans="1:6" ht="25.5" x14ac:dyDescent="0.2">
      <c r="A18" s="7" t="s">
        <v>171</v>
      </c>
      <c r="B18" s="7" t="s">
        <v>168</v>
      </c>
      <c r="C18" s="12">
        <v>2.3600000000000001E-5</v>
      </c>
      <c r="D18" s="7">
        <f t="shared" si="0"/>
        <v>4.6270879970298937</v>
      </c>
      <c r="E18" s="15" t="s">
        <v>116</v>
      </c>
      <c r="F18" s="7" t="s">
        <v>170</v>
      </c>
    </row>
    <row r="19" spans="1:6" ht="25.5" x14ac:dyDescent="0.2">
      <c r="A19" s="7" t="s">
        <v>189</v>
      </c>
      <c r="B19" s="7" t="s">
        <v>186</v>
      </c>
      <c r="C19" s="12">
        <v>4.3000000000000002E-5</v>
      </c>
      <c r="D19" s="7">
        <f t="shared" si="0"/>
        <v>4.3665315444204138</v>
      </c>
      <c r="E19" s="15" t="s">
        <v>17</v>
      </c>
      <c r="F19" s="7" t="s">
        <v>188</v>
      </c>
    </row>
    <row r="20" spans="1:6" ht="51" x14ac:dyDescent="0.2">
      <c r="A20" s="7" t="s">
        <v>208</v>
      </c>
      <c r="B20" s="7" t="s">
        <v>204</v>
      </c>
      <c r="C20" s="12">
        <v>5.1400000000000003E-5</v>
      </c>
      <c r="D20" s="7">
        <f t="shared" si="0"/>
        <v>4.2890368810047246</v>
      </c>
      <c r="E20" s="15" t="s">
        <v>207</v>
      </c>
      <c r="F20" s="7" t="s">
        <v>206</v>
      </c>
    </row>
    <row r="21" spans="1:6" ht="25.5" x14ac:dyDescent="0.2">
      <c r="A21" s="7" t="s">
        <v>261</v>
      </c>
      <c r="B21" s="7" t="s">
        <v>258</v>
      </c>
      <c r="C21" s="12">
        <v>1.03E-4</v>
      </c>
      <c r="D21" s="7">
        <f t="shared" si="0"/>
        <v>3.987162775294828</v>
      </c>
      <c r="E21" s="15" t="s">
        <v>137</v>
      </c>
      <c r="F21" s="7" t="s">
        <v>260</v>
      </c>
    </row>
    <row r="22" spans="1:6" ht="38.25" x14ac:dyDescent="0.2">
      <c r="A22" s="7" t="s">
        <v>300</v>
      </c>
      <c r="B22" s="7" t="s">
        <v>301</v>
      </c>
      <c r="C22" s="12">
        <v>1.66E-4</v>
      </c>
      <c r="D22" s="7">
        <f t="shared" si="0"/>
        <v>3.779891911959945</v>
      </c>
      <c r="E22" s="15" t="s">
        <v>253</v>
      </c>
      <c r="F22" s="7" t="s">
        <v>303</v>
      </c>
    </row>
    <row r="23" spans="1:6" ht="25.5" x14ac:dyDescent="0.2">
      <c r="A23" s="7" t="s">
        <v>324</v>
      </c>
      <c r="B23" s="7" t="s">
        <v>325</v>
      </c>
      <c r="C23" s="12">
        <v>2.2100000000000001E-4</v>
      </c>
      <c r="D23" s="7">
        <f t="shared" si="0"/>
        <v>3.6556077263148894</v>
      </c>
      <c r="E23" s="15" t="s">
        <v>109</v>
      </c>
      <c r="F23" s="7" t="s">
        <v>327</v>
      </c>
    </row>
    <row r="24" spans="1:6" ht="25.5" x14ac:dyDescent="0.2">
      <c r="A24" s="7" t="s">
        <v>331</v>
      </c>
      <c r="B24" s="7" t="s">
        <v>329</v>
      </c>
      <c r="C24" s="12">
        <v>2.2100000000000001E-4</v>
      </c>
      <c r="D24" s="7">
        <f t="shared" si="0"/>
        <v>3.6556077263148894</v>
      </c>
      <c r="E24" s="15" t="s">
        <v>109</v>
      </c>
      <c r="F24" s="7" t="s">
        <v>330</v>
      </c>
    </row>
    <row r="25" spans="1:6" x14ac:dyDescent="0.2">
      <c r="A25" s="7" t="s">
        <v>359</v>
      </c>
      <c r="B25" s="7" t="s">
        <v>356</v>
      </c>
      <c r="C25" s="12">
        <v>2.8699999999999998E-4</v>
      </c>
      <c r="D25" s="7">
        <f t="shared" si="0"/>
        <v>3.5421181032660076</v>
      </c>
      <c r="E25" s="15" t="s">
        <v>219</v>
      </c>
      <c r="F25" s="7" t="s">
        <v>358</v>
      </c>
    </row>
    <row r="26" spans="1:6" x14ac:dyDescent="0.2">
      <c r="A26" s="7" t="s">
        <v>373</v>
      </c>
      <c r="B26" s="7" t="s">
        <v>374</v>
      </c>
      <c r="C26" s="12">
        <v>3.28E-4</v>
      </c>
      <c r="D26" s="7">
        <f t="shared" si="0"/>
        <v>3.4841261562883208</v>
      </c>
      <c r="E26" s="15" t="s">
        <v>128</v>
      </c>
      <c r="F26" s="7" t="s">
        <v>376</v>
      </c>
    </row>
    <row r="27" spans="1:6" x14ac:dyDescent="0.2">
      <c r="A27" s="7" t="s">
        <v>407</v>
      </c>
      <c r="B27" s="7" t="s">
        <v>406</v>
      </c>
      <c r="C27" s="12">
        <v>3.8000000000000002E-4</v>
      </c>
      <c r="D27" s="7">
        <f t="shared" si="0"/>
        <v>3.4202164033831899</v>
      </c>
      <c r="E27" s="15" t="s">
        <v>274</v>
      </c>
      <c r="F27" s="7" t="s">
        <v>397</v>
      </c>
    </row>
    <row r="28" spans="1:6" ht="38.25" x14ac:dyDescent="0.2">
      <c r="A28" s="7" t="s">
        <v>435</v>
      </c>
      <c r="B28" s="7" t="s">
        <v>431</v>
      </c>
      <c r="C28" s="12">
        <v>4.6900000000000002E-4</v>
      </c>
      <c r="D28" s="7">
        <f t="shared" si="0"/>
        <v>3.3288271572849166</v>
      </c>
      <c r="E28" s="15" t="s">
        <v>434</v>
      </c>
      <c r="F28" s="7" t="s">
        <v>433</v>
      </c>
    </row>
    <row r="29" spans="1:6" ht="63.75" x14ac:dyDescent="0.2">
      <c r="A29" s="7" t="s">
        <v>446</v>
      </c>
      <c r="B29" s="7" t="s">
        <v>442</v>
      </c>
      <c r="C29" s="12">
        <v>5.8699999999999996E-4</v>
      </c>
      <c r="D29" s="7">
        <f t="shared" si="0"/>
        <v>3.2313618987523856</v>
      </c>
      <c r="E29" s="15" t="s">
        <v>445</v>
      </c>
      <c r="F29" s="7" t="s">
        <v>444</v>
      </c>
    </row>
    <row r="30" spans="1:6" ht="25.5" x14ac:dyDescent="0.2">
      <c r="A30" s="7" t="s">
        <v>466</v>
      </c>
      <c r="B30" s="7" t="s">
        <v>463</v>
      </c>
      <c r="C30" s="12">
        <v>6.7400000000000001E-4</v>
      </c>
      <c r="D30" s="7">
        <f t="shared" si="0"/>
        <v>3.1713401034646802</v>
      </c>
      <c r="E30" s="15" t="s">
        <v>219</v>
      </c>
      <c r="F30" s="7" t="s">
        <v>465</v>
      </c>
    </row>
    <row r="31" spans="1:6" ht="25.5" x14ac:dyDescent="0.2">
      <c r="A31" s="7" t="s">
        <v>475</v>
      </c>
      <c r="B31" s="7" t="s">
        <v>473</v>
      </c>
      <c r="C31" s="12">
        <v>7.5500000000000003E-4</v>
      </c>
      <c r="D31" s="7">
        <f t="shared" si="0"/>
        <v>3.1220530483708115</v>
      </c>
      <c r="E31" s="15" t="s">
        <v>274</v>
      </c>
      <c r="F31" s="7" t="s">
        <v>474</v>
      </c>
    </row>
    <row r="32" spans="1:6" ht="25.5" x14ac:dyDescent="0.2">
      <c r="A32" s="7" t="s">
        <v>487</v>
      </c>
      <c r="B32" s="7" t="s">
        <v>488</v>
      </c>
      <c r="C32" s="12">
        <v>7.5500000000000003E-4</v>
      </c>
      <c r="D32" s="7">
        <f t="shared" si="0"/>
        <v>3.1220530483708115</v>
      </c>
      <c r="E32" s="15" t="s">
        <v>274</v>
      </c>
      <c r="F32" s="7" t="s">
        <v>397</v>
      </c>
    </row>
    <row r="33" spans="1:6" ht="25.5" x14ac:dyDescent="0.2">
      <c r="A33" s="7" t="s">
        <v>524</v>
      </c>
      <c r="B33" s="7" t="s">
        <v>525</v>
      </c>
      <c r="C33" s="12">
        <v>1.2099999999999999E-3</v>
      </c>
      <c r="D33" s="7">
        <f t="shared" si="0"/>
        <v>2.9172146296835502</v>
      </c>
      <c r="E33" s="15" t="s">
        <v>321</v>
      </c>
      <c r="F33" s="7" t="s">
        <v>527</v>
      </c>
    </row>
    <row r="34" spans="1:6" x14ac:dyDescent="0.2">
      <c r="A34" s="7" t="s">
        <v>542</v>
      </c>
      <c r="B34" s="7" t="s">
        <v>543</v>
      </c>
      <c r="C34" s="12">
        <v>1.25E-3</v>
      </c>
      <c r="D34" s="7">
        <f t="shared" si="0"/>
        <v>2.9030899869919438</v>
      </c>
      <c r="E34" s="15" t="s">
        <v>274</v>
      </c>
      <c r="F34" s="7" t="s">
        <v>544</v>
      </c>
    </row>
    <row r="35" spans="1:6" ht="25.5" x14ac:dyDescent="0.2">
      <c r="A35" s="7" t="s">
        <v>546</v>
      </c>
      <c r="B35" s="7" t="s">
        <v>547</v>
      </c>
      <c r="C35" s="12">
        <v>1.25E-3</v>
      </c>
      <c r="D35" s="7">
        <f t="shared" si="0"/>
        <v>2.9030899869919438</v>
      </c>
      <c r="E35" s="15" t="s">
        <v>274</v>
      </c>
      <c r="F35" s="7" t="s">
        <v>548</v>
      </c>
    </row>
    <row r="36" spans="1:6" ht="25.5" x14ac:dyDescent="0.2">
      <c r="A36" s="7" t="s">
        <v>555</v>
      </c>
      <c r="B36" s="7" t="s">
        <v>553</v>
      </c>
      <c r="C36" s="12">
        <v>1.25E-3</v>
      </c>
      <c r="D36" s="7">
        <f t="shared" si="0"/>
        <v>2.9030899869919438</v>
      </c>
      <c r="E36" s="15" t="s">
        <v>274</v>
      </c>
      <c r="F36" s="7" t="s">
        <v>554</v>
      </c>
    </row>
    <row r="37" spans="1:6" ht="25.5" x14ac:dyDescent="0.2">
      <c r="A37" s="7" t="s">
        <v>561</v>
      </c>
      <c r="B37" s="7" t="s">
        <v>559</v>
      </c>
      <c r="C37" s="12">
        <v>1.25E-3</v>
      </c>
      <c r="D37" s="7">
        <f t="shared" si="0"/>
        <v>2.9030899869919438</v>
      </c>
      <c r="E37" s="15" t="s">
        <v>274</v>
      </c>
      <c r="F37" s="7" t="s">
        <v>560</v>
      </c>
    </row>
    <row r="38" spans="1:6" ht="25.5" x14ac:dyDescent="0.2">
      <c r="A38" s="7" t="s">
        <v>583</v>
      </c>
      <c r="B38" s="7" t="s">
        <v>581</v>
      </c>
      <c r="C38" s="12">
        <v>1.4E-3</v>
      </c>
      <c r="D38" s="7">
        <f t="shared" si="0"/>
        <v>2.8538719643217618</v>
      </c>
      <c r="E38" s="15" t="s">
        <v>100</v>
      </c>
      <c r="F38" s="7" t="s">
        <v>582</v>
      </c>
    </row>
    <row r="39" spans="1:6" x14ac:dyDescent="0.2">
      <c r="A39" s="7" t="s">
        <v>610</v>
      </c>
      <c r="B39" s="7" t="s">
        <v>608</v>
      </c>
      <c r="C39" s="12">
        <v>1.64E-3</v>
      </c>
      <c r="D39" s="7">
        <f t="shared" si="0"/>
        <v>2.785156151952302</v>
      </c>
      <c r="E39" s="15" t="s">
        <v>109</v>
      </c>
      <c r="F39" s="7" t="s">
        <v>609</v>
      </c>
    </row>
    <row r="40" spans="1:6" ht="25.5" x14ac:dyDescent="0.2">
      <c r="A40" s="7" t="s">
        <v>631</v>
      </c>
      <c r="B40" s="7" t="s">
        <v>632</v>
      </c>
      <c r="C40" s="12">
        <v>1.82E-3</v>
      </c>
      <c r="D40" s="7">
        <f t="shared" si="0"/>
        <v>2.7399286120149253</v>
      </c>
      <c r="E40" s="15" t="s">
        <v>128</v>
      </c>
      <c r="F40" s="7" t="s">
        <v>634</v>
      </c>
    </row>
    <row r="41" spans="1:6" x14ac:dyDescent="0.2">
      <c r="A41" s="7" t="s">
        <v>642</v>
      </c>
      <c r="B41" s="7" t="s">
        <v>639</v>
      </c>
      <c r="C41" s="12">
        <v>1.8600000000000001E-3</v>
      </c>
      <c r="D41" s="7">
        <f t="shared" si="0"/>
        <v>2.7304870557820835</v>
      </c>
      <c r="E41" s="15" t="s">
        <v>274</v>
      </c>
      <c r="F41" s="7" t="s">
        <v>641</v>
      </c>
    </row>
    <row r="42" spans="1:6" ht="38.25" x14ac:dyDescent="0.2">
      <c r="A42" s="7" t="s">
        <v>675</v>
      </c>
      <c r="B42" s="7" t="s">
        <v>672</v>
      </c>
      <c r="C42" s="12">
        <v>1.98E-3</v>
      </c>
      <c r="D42" s="7">
        <f t="shared" si="0"/>
        <v>2.7033348097384691</v>
      </c>
      <c r="E42" s="15" t="s">
        <v>520</v>
      </c>
      <c r="F42" s="7" t="s">
        <v>674</v>
      </c>
    </row>
    <row r="43" spans="1:6" ht="25.5" x14ac:dyDescent="0.2">
      <c r="A43" s="7" t="s">
        <v>687</v>
      </c>
      <c r="B43" s="7" t="s">
        <v>684</v>
      </c>
      <c r="C43" s="12">
        <v>2.15E-3</v>
      </c>
      <c r="D43" s="7">
        <f t="shared" si="0"/>
        <v>2.6675615400843946</v>
      </c>
      <c r="E43" s="15" t="s">
        <v>109</v>
      </c>
      <c r="F43" s="7" t="s">
        <v>686</v>
      </c>
    </row>
    <row r="44" spans="1:6" ht="25.5" x14ac:dyDescent="0.2">
      <c r="A44" s="7" t="s">
        <v>701</v>
      </c>
      <c r="B44" s="7" t="s">
        <v>698</v>
      </c>
      <c r="C44" s="12">
        <v>2.3500000000000001E-3</v>
      </c>
      <c r="D44" s="7">
        <f t="shared" si="0"/>
        <v>2.6289321377282637</v>
      </c>
      <c r="E44" s="15" t="s">
        <v>48</v>
      </c>
      <c r="F44" s="7" t="s">
        <v>700</v>
      </c>
    </row>
    <row r="45" spans="1:6" ht="38.25" x14ac:dyDescent="0.2">
      <c r="A45" s="7" t="s">
        <v>733</v>
      </c>
      <c r="B45" s="7" t="s">
        <v>731</v>
      </c>
      <c r="C45" s="12">
        <v>2.5799999999999998E-3</v>
      </c>
      <c r="D45" s="7">
        <f t="shared" si="0"/>
        <v>2.5883802940367699</v>
      </c>
      <c r="E45" s="15" t="s">
        <v>274</v>
      </c>
      <c r="F45" s="7" t="s">
        <v>732</v>
      </c>
    </row>
    <row r="46" spans="1:6" ht="25.5" x14ac:dyDescent="0.2">
      <c r="A46" s="7" t="s">
        <v>743</v>
      </c>
      <c r="B46" s="7" t="s">
        <v>741</v>
      </c>
      <c r="C46" s="12">
        <v>2.5799999999999998E-3</v>
      </c>
      <c r="D46" s="7">
        <f t="shared" si="0"/>
        <v>2.5883802940367699</v>
      </c>
      <c r="E46" s="15" t="s">
        <v>274</v>
      </c>
      <c r="F46" s="7" t="s">
        <v>742</v>
      </c>
    </row>
    <row r="47" spans="1:6" x14ac:dyDescent="0.2">
      <c r="A47" s="7" t="s">
        <v>801</v>
      </c>
      <c r="B47" s="7" t="s">
        <v>802</v>
      </c>
      <c r="C47" s="12">
        <v>3.4199999999999999E-3</v>
      </c>
      <c r="D47" s="7">
        <f t="shared" si="0"/>
        <v>2.4659738939438651</v>
      </c>
      <c r="E47" s="15" t="s">
        <v>274</v>
      </c>
      <c r="F47" s="7" t="s">
        <v>803</v>
      </c>
    </row>
    <row r="48" spans="1:6" ht="25.5" x14ac:dyDescent="0.2">
      <c r="A48" s="7" t="s">
        <v>894</v>
      </c>
      <c r="B48" s="7" t="s">
        <v>892</v>
      </c>
      <c r="C48" s="12">
        <v>4.2199999999999998E-3</v>
      </c>
      <c r="D48" s="7">
        <f t="shared" si="0"/>
        <v>2.3746875490383261</v>
      </c>
      <c r="E48" s="15" t="s">
        <v>109</v>
      </c>
      <c r="F48" s="7" t="s">
        <v>893</v>
      </c>
    </row>
    <row r="49" spans="1:6" ht="25.5" x14ac:dyDescent="0.2">
      <c r="A49" s="7" t="s">
        <v>909</v>
      </c>
      <c r="B49" s="7" t="s">
        <v>907</v>
      </c>
      <c r="C49" s="12">
        <v>4.3699999999999998E-3</v>
      </c>
      <c r="D49" s="7">
        <f t="shared" si="0"/>
        <v>2.3595185630295781</v>
      </c>
      <c r="E49" s="15" t="s">
        <v>274</v>
      </c>
      <c r="F49" s="7" t="s">
        <v>908</v>
      </c>
    </row>
    <row r="50" spans="1:6" x14ac:dyDescent="0.2">
      <c r="A50" s="7" t="s">
        <v>991</v>
      </c>
      <c r="B50" s="7" t="s">
        <v>989</v>
      </c>
      <c r="C50" s="12">
        <v>5.4200000000000003E-3</v>
      </c>
      <c r="D50" s="7">
        <f t="shared" si="0"/>
        <v>2.2660007134616129</v>
      </c>
      <c r="E50" s="15" t="s">
        <v>274</v>
      </c>
      <c r="F50" s="7" t="s">
        <v>990</v>
      </c>
    </row>
    <row r="51" spans="1:6" ht="25.5" x14ac:dyDescent="0.2">
      <c r="A51" s="7" t="s">
        <v>995</v>
      </c>
      <c r="B51" s="7" t="s">
        <v>994</v>
      </c>
      <c r="C51" s="12">
        <v>5.4200000000000003E-3</v>
      </c>
      <c r="D51" s="7">
        <f t="shared" si="0"/>
        <v>2.2660007134616129</v>
      </c>
      <c r="E51" s="15" t="s">
        <v>274</v>
      </c>
      <c r="F51" s="7" t="s">
        <v>988</v>
      </c>
    </row>
    <row r="52" spans="1:6" ht="25.5" x14ac:dyDescent="0.2">
      <c r="A52" s="7" t="s">
        <v>1021</v>
      </c>
      <c r="B52" s="7" t="s">
        <v>1018</v>
      </c>
      <c r="C52" s="12">
        <v>6.3200000000000001E-3</v>
      </c>
      <c r="D52" s="7">
        <f t="shared" si="0"/>
        <v>2.1992829217176149</v>
      </c>
      <c r="E52" s="15" t="s">
        <v>100</v>
      </c>
      <c r="F52" s="7" t="s">
        <v>1020</v>
      </c>
    </row>
    <row r="53" spans="1:6" x14ac:dyDescent="0.2">
      <c r="A53" s="7" t="s">
        <v>1067</v>
      </c>
      <c r="B53" s="7" t="s">
        <v>1064</v>
      </c>
      <c r="C53" s="12">
        <v>7.0400000000000003E-3</v>
      </c>
      <c r="D53" s="7">
        <f t="shared" si="0"/>
        <v>2.1524273408578876</v>
      </c>
      <c r="E53" s="15" t="s">
        <v>100</v>
      </c>
      <c r="F53" s="7" t="s">
        <v>1066</v>
      </c>
    </row>
    <row r="54" spans="1:6" x14ac:dyDescent="0.2">
      <c r="A54" s="7" t="s">
        <v>1074</v>
      </c>
      <c r="B54" s="7" t="s">
        <v>1071</v>
      </c>
      <c r="C54" s="12">
        <v>7.1599999999999997E-3</v>
      </c>
      <c r="D54" s="7">
        <f t="shared" si="0"/>
        <v>2.1450869776921446</v>
      </c>
      <c r="E54" s="15" t="s">
        <v>128</v>
      </c>
      <c r="F54" s="7" t="s">
        <v>1073</v>
      </c>
    </row>
    <row r="55" spans="1:6" ht="25.5" x14ac:dyDescent="0.2">
      <c r="A55" s="7" t="s">
        <v>1107</v>
      </c>
      <c r="B55" s="7" t="s">
        <v>1105</v>
      </c>
      <c r="C55" s="12">
        <v>7.7799999999999996E-3</v>
      </c>
      <c r="D55" s="7">
        <f t="shared" si="0"/>
        <v>2.109020403010311</v>
      </c>
      <c r="E55" s="15" t="s">
        <v>109</v>
      </c>
      <c r="F55" s="7" t="s">
        <v>1106</v>
      </c>
    </row>
    <row r="56" spans="1:6" ht="25.5" x14ac:dyDescent="0.2">
      <c r="A56" s="7" t="s">
        <v>1243</v>
      </c>
      <c r="B56" s="7" t="s">
        <v>1241</v>
      </c>
      <c r="C56" s="12">
        <v>1.1299999999999999E-2</v>
      </c>
      <c r="D56" s="7">
        <f t="shared" si="0"/>
        <v>1.9469215565165803</v>
      </c>
      <c r="E56" s="15" t="s">
        <v>1240</v>
      </c>
      <c r="F56" s="7" t="s">
        <v>1242</v>
      </c>
    </row>
    <row r="57" spans="1:6" x14ac:dyDescent="0.2">
      <c r="A57" s="7" t="s">
        <v>1281</v>
      </c>
      <c r="B57" s="7" t="s">
        <v>1282</v>
      </c>
      <c r="C57" s="12">
        <v>1.1299999999999999E-2</v>
      </c>
      <c r="D57" s="7">
        <f t="shared" si="0"/>
        <v>1.9469215565165803</v>
      </c>
      <c r="E57" s="15" t="s">
        <v>1240</v>
      </c>
      <c r="F57" s="7" t="s">
        <v>1274</v>
      </c>
    </row>
  </sheetData>
  <pageMargins left="0.74803149606299213" right="0.74803149606299213" top="0.55118110236220474" bottom="0.51181102362204722" header="0.51181102362204722" footer="0.51181102362204722"/>
  <pageSetup paperSize="9" scale="60" orientation="portrait" horizontalDpi="300" verticalDpi="300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98"/>
  <sheetViews>
    <sheetView tabSelected="1" zoomScale="50" zoomScaleNormal="50" workbookViewId="0">
      <selection activeCell="P12" sqref="P12"/>
    </sheetView>
  </sheetViews>
  <sheetFormatPr defaultColWidth="9.28515625" defaultRowHeight="12.75" x14ac:dyDescent="0.2"/>
  <cols>
    <col min="1" max="1" width="23.85546875" style="9" customWidth="1"/>
    <col min="2" max="2" width="31.85546875" style="9" customWidth="1"/>
    <col min="3" max="3" width="12.42578125" style="9" customWidth="1"/>
    <col min="4" max="4" width="103.140625" style="9" customWidth="1"/>
    <col min="5" max="5" width="15.7109375" style="14" customWidth="1"/>
  </cols>
  <sheetData>
    <row r="1" spans="1:6" ht="18" x14ac:dyDescent="0.25">
      <c r="A1" s="21" t="s">
        <v>1539</v>
      </c>
      <c r="B1" s="20"/>
      <c r="C1" s="20"/>
      <c r="D1" s="20"/>
      <c r="F1" s="7"/>
    </row>
    <row r="2" spans="1:6" ht="18" x14ac:dyDescent="0.25">
      <c r="A2" s="21" t="s">
        <v>1543</v>
      </c>
      <c r="B2" s="20"/>
      <c r="C2" s="20"/>
      <c r="D2" s="20"/>
      <c r="F2" s="7"/>
    </row>
    <row r="4" spans="1:6" x14ac:dyDescent="0.2">
      <c r="A4" s="18" t="s">
        <v>0</v>
      </c>
      <c r="B4" s="18" t="s">
        <v>1</v>
      </c>
      <c r="C4" s="18" t="s">
        <v>2</v>
      </c>
      <c r="D4" s="18" t="s">
        <v>3</v>
      </c>
      <c r="E4" s="19" t="s">
        <v>4</v>
      </c>
    </row>
    <row r="5" spans="1:6" ht="38.25" x14ac:dyDescent="0.2">
      <c r="A5" s="9" t="s">
        <v>5</v>
      </c>
      <c r="B5" s="9" t="s">
        <v>6</v>
      </c>
      <c r="C5" s="9" t="s">
        <v>7</v>
      </c>
      <c r="D5" s="9" t="s">
        <v>8</v>
      </c>
      <c r="E5" s="14" t="s">
        <v>9</v>
      </c>
    </row>
    <row r="6" spans="1:6" ht="25.5" x14ac:dyDescent="0.2">
      <c r="A6" s="9" t="s">
        <v>5</v>
      </c>
      <c r="B6" s="9" t="s">
        <v>10</v>
      </c>
      <c r="C6" s="9" t="s">
        <v>11</v>
      </c>
      <c r="D6" s="9" t="s">
        <v>12</v>
      </c>
      <c r="E6" s="14" t="s">
        <v>13</v>
      </c>
    </row>
    <row r="7" spans="1:6" ht="25.5" x14ac:dyDescent="0.2">
      <c r="A7" s="9" t="s">
        <v>5</v>
      </c>
      <c r="B7" s="9" t="s">
        <v>14</v>
      </c>
      <c r="C7" s="9" t="s">
        <v>15</v>
      </c>
      <c r="D7" s="9" t="s">
        <v>16</v>
      </c>
      <c r="E7" s="14" t="s">
        <v>17</v>
      </c>
    </row>
    <row r="8" spans="1:6" ht="25.5" x14ac:dyDescent="0.2">
      <c r="A8" s="9" t="s">
        <v>5</v>
      </c>
      <c r="B8" s="9" t="s">
        <v>18</v>
      </c>
      <c r="C8" s="9" t="s">
        <v>19</v>
      </c>
      <c r="D8" s="9" t="s">
        <v>20</v>
      </c>
      <c r="E8" s="14" t="s">
        <v>21</v>
      </c>
    </row>
    <row r="9" spans="1:6" ht="76.5" x14ac:dyDescent="0.2">
      <c r="A9" s="9" t="s">
        <v>22</v>
      </c>
      <c r="B9" s="9" t="s">
        <v>23</v>
      </c>
      <c r="C9" s="9" t="s">
        <v>24</v>
      </c>
      <c r="D9" s="9" t="s">
        <v>25</v>
      </c>
      <c r="E9" s="14" t="s">
        <v>26</v>
      </c>
    </row>
    <row r="10" spans="1:6" ht="63.75" x14ac:dyDescent="0.2">
      <c r="A10" s="9" t="s">
        <v>27</v>
      </c>
      <c r="B10" s="9" t="s">
        <v>28</v>
      </c>
      <c r="C10" s="9" t="s">
        <v>29</v>
      </c>
      <c r="D10" s="9" t="s">
        <v>30</v>
      </c>
      <c r="E10" s="14" t="s">
        <v>31</v>
      </c>
    </row>
    <row r="11" spans="1:6" ht="51" x14ac:dyDescent="0.2">
      <c r="A11" s="9" t="s">
        <v>32</v>
      </c>
      <c r="B11" s="9" t="s">
        <v>33</v>
      </c>
      <c r="C11" s="9" t="s">
        <v>34</v>
      </c>
      <c r="D11" s="9" t="s">
        <v>35</v>
      </c>
      <c r="E11" s="14" t="s">
        <v>36</v>
      </c>
    </row>
    <row r="12" spans="1:6" ht="76.5" x14ac:dyDescent="0.2">
      <c r="A12" s="9" t="s">
        <v>27</v>
      </c>
      <c r="B12" s="9" t="s">
        <v>37</v>
      </c>
      <c r="C12" s="9" t="s">
        <v>38</v>
      </c>
      <c r="D12" s="9" t="s">
        <v>39</v>
      </c>
      <c r="E12" s="14" t="s">
        <v>40</v>
      </c>
    </row>
    <row r="13" spans="1:6" ht="38.25" x14ac:dyDescent="0.2">
      <c r="A13" s="9" t="s">
        <v>27</v>
      </c>
      <c r="B13" s="9" t="s">
        <v>41</v>
      </c>
      <c r="C13" s="9" t="s">
        <v>42</v>
      </c>
      <c r="D13" s="9" t="s">
        <v>43</v>
      </c>
      <c r="E13" s="14" t="s">
        <v>44</v>
      </c>
    </row>
    <row r="14" spans="1:6" x14ac:dyDescent="0.2">
      <c r="A14" s="9" t="s">
        <v>5</v>
      </c>
      <c r="B14" s="9" t="s">
        <v>45</v>
      </c>
      <c r="C14" s="9" t="s">
        <v>46</v>
      </c>
      <c r="D14" s="9" t="s">
        <v>47</v>
      </c>
      <c r="E14" s="14" t="s">
        <v>48</v>
      </c>
    </row>
    <row r="15" spans="1:6" ht="25.5" x14ac:dyDescent="0.2">
      <c r="A15" s="9" t="s">
        <v>49</v>
      </c>
      <c r="B15" s="9" t="s">
        <v>45</v>
      </c>
      <c r="C15" s="9" t="s">
        <v>46</v>
      </c>
      <c r="D15" s="9" t="s">
        <v>47</v>
      </c>
      <c r="E15" s="14" t="s">
        <v>48</v>
      </c>
    </row>
    <row r="16" spans="1:6" ht="25.5" x14ac:dyDescent="0.2">
      <c r="A16" s="9" t="s">
        <v>50</v>
      </c>
      <c r="B16" s="9" t="s">
        <v>45</v>
      </c>
      <c r="C16" s="9" t="s">
        <v>46</v>
      </c>
      <c r="D16" s="9" t="s">
        <v>47</v>
      </c>
      <c r="E16" s="14" t="s">
        <v>48</v>
      </c>
    </row>
    <row r="17" spans="1:5" x14ac:dyDescent="0.2">
      <c r="A17" s="9" t="s">
        <v>5</v>
      </c>
      <c r="B17" s="9" t="s">
        <v>51</v>
      </c>
      <c r="C17" s="9" t="s">
        <v>52</v>
      </c>
      <c r="D17" s="9" t="s">
        <v>53</v>
      </c>
      <c r="E17" s="14" t="s">
        <v>54</v>
      </c>
    </row>
    <row r="18" spans="1:5" ht="51" x14ac:dyDescent="0.2">
      <c r="A18" s="9" t="s">
        <v>32</v>
      </c>
      <c r="B18" s="9" t="s">
        <v>55</v>
      </c>
      <c r="C18" s="9" t="s">
        <v>56</v>
      </c>
      <c r="D18" s="9" t="s">
        <v>57</v>
      </c>
      <c r="E18" s="14" t="s">
        <v>58</v>
      </c>
    </row>
    <row r="19" spans="1:5" ht="38.25" x14ac:dyDescent="0.2">
      <c r="A19" s="9" t="s">
        <v>22</v>
      </c>
      <c r="B19" s="9" t="s">
        <v>59</v>
      </c>
      <c r="C19" s="9" t="s">
        <v>60</v>
      </c>
      <c r="D19" s="9" t="s">
        <v>61</v>
      </c>
      <c r="E19" s="14" t="s">
        <v>62</v>
      </c>
    </row>
    <row r="20" spans="1:5" ht="38.25" x14ac:dyDescent="0.2">
      <c r="A20" s="9" t="s">
        <v>63</v>
      </c>
      <c r="B20" s="9" t="s">
        <v>59</v>
      </c>
      <c r="C20" s="9" t="s">
        <v>60</v>
      </c>
      <c r="D20" s="9" t="s">
        <v>61</v>
      </c>
      <c r="E20" s="14" t="s">
        <v>62</v>
      </c>
    </row>
    <row r="21" spans="1:5" ht="63.75" x14ac:dyDescent="0.2">
      <c r="A21" s="9" t="s">
        <v>27</v>
      </c>
      <c r="B21" s="9" t="s">
        <v>64</v>
      </c>
      <c r="C21" s="9" t="s">
        <v>65</v>
      </c>
      <c r="D21" s="9" t="s">
        <v>66</v>
      </c>
      <c r="E21" s="14" t="s">
        <v>67</v>
      </c>
    </row>
    <row r="22" spans="1:5" ht="89.25" x14ac:dyDescent="0.2">
      <c r="A22" s="9" t="s">
        <v>68</v>
      </c>
      <c r="B22" s="9" t="s">
        <v>69</v>
      </c>
      <c r="C22" s="9" t="s">
        <v>70</v>
      </c>
      <c r="D22" s="9" t="s">
        <v>71</v>
      </c>
      <c r="E22" s="14" t="s">
        <v>26</v>
      </c>
    </row>
    <row r="23" spans="1:5" ht="89.25" x14ac:dyDescent="0.2">
      <c r="A23" s="9" t="s">
        <v>72</v>
      </c>
      <c r="B23" s="9" t="s">
        <v>69</v>
      </c>
      <c r="C23" s="9" t="s">
        <v>70</v>
      </c>
      <c r="D23" s="9" t="s">
        <v>71</v>
      </c>
      <c r="E23" s="14" t="s">
        <v>26</v>
      </c>
    </row>
    <row r="24" spans="1:5" ht="89.25" x14ac:dyDescent="0.2">
      <c r="A24" s="9" t="s">
        <v>68</v>
      </c>
      <c r="B24" s="9" t="s">
        <v>73</v>
      </c>
      <c r="C24" s="9" t="s">
        <v>74</v>
      </c>
      <c r="D24" s="9" t="s">
        <v>75</v>
      </c>
      <c r="E24" s="14" t="s">
        <v>76</v>
      </c>
    </row>
    <row r="25" spans="1:5" ht="38.25" x14ac:dyDescent="0.2">
      <c r="A25" s="9" t="s">
        <v>27</v>
      </c>
      <c r="B25" s="9" t="s">
        <v>77</v>
      </c>
      <c r="C25" s="9" t="s">
        <v>78</v>
      </c>
      <c r="D25" s="9" t="s">
        <v>79</v>
      </c>
      <c r="E25" s="14" t="s">
        <v>80</v>
      </c>
    </row>
    <row r="26" spans="1:5" ht="25.5" x14ac:dyDescent="0.2">
      <c r="A26" s="9" t="s">
        <v>81</v>
      </c>
      <c r="B26" s="9" t="s">
        <v>82</v>
      </c>
      <c r="C26" s="9" t="s">
        <v>83</v>
      </c>
      <c r="D26" s="9" t="s">
        <v>84</v>
      </c>
      <c r="E26" s="14" t="s">
        <v>85</v>
      </c>
    </row>
    <row r="27" spans="1:5" ht="25.5" x14ac:dyDescent="0.2">
      <c r="A27" s="9" t="s">
        <v>86</v>
      </c>
      <c r="B27" s="9" t="s">
        <v>87</v>
      </c>
      <c r="C27" s="9" t="s">
        <v>88</v>
      </c>
      <c r="D27" s="9" t="s">
        <v>89</v>
      </c>
      <c r="E27" s="14" t="s">
        <v>90</v>
      </c>
    </row>
    <row r="28" spans="1:5" ht="25.5" x14ac:dyDescent="0.2">
      <c r="A28" s="9" t="s">
        <v>91</v>
      </c>
      <c r="B28" s="9" t="s">
        <v>87</v>
      </c>
      <c r="C28" s="9" t="s">
        <v>88</v>
      </c>
      <c r="D28" s="9" t="s">
        <v>89</v>
      </c>
      <c r="E28" s="14" t="s">
        <v>90</v>
      </c>
    </row>
    <row r="29" spans="1:5" ht="25.5" x14ac:dyDescent="0.2">
      <c r="A29" s="9" t="s">
        <v>92</v>
      </c>
      <c r="B29" s="9" t="s">
        <v>87</v>
      </c>
      <c r="C29" s="9" t="s">
        <v>88</v>
      </c>
      <c r="D29" s="9" t="s">
        <v>89</v>
      </c>
      <c r="E29" s="14" t="s">
        <v>90</v>
      </c>
    </row>
    <row r="30" spans="1:5" ht="25.5" x14ac:dyDescent="0.2">
      <c r="A30" s="9" t="s">
        <v>27</v>
      </c>
      <c r="B30" s="9" t="s">
        <v>93</v>
      </c>
      <c r="C30" s="9" t="s">
        <v>94</v>
      </c>
      <c r="D30" s="9" t="s">
        <v>95</v>
      </c>
      <c r="E30" s="14" t="s">
        <v>96</v>
      </c>
    </row>
    <row r="31" spans="1:5" x14ac:dyDescent="0.2">
      <c r="A31" s="9" t="s">
        <v>5</v>
      </c>
      <c r="B31" s="9" t="s">
        <v>97</v>
      </c>
      <c r="C31" s="9" t="s">
        <v>98</v>
      </c>
      <c r="D31" s="9" t="s">
        <v>99</v>
      </c>
      <c r="E31" s="14" t="s">
        <v>100</v>
      </c>
    </row>
    <row r="32" spans="1:5" ht="25.5" x14ac:dyDescent="0.2">
      <c r="A32" s="9" t="s">
        <v>101</v>
      </c>
      <c r="B32" s="9" t="s">
        <v>97</v>
      </c>
      <c r="C32" s="9" t="s">
        <v>98</v>
      </c>
      <c r="D32" s="9" t="s">
        <v>99</v>
      </c>
      <c r="E32" s="14" t="s">
        <v>100</v>
      </c>
    </row>
    <row r="33" spans="1:5" ht="38.25" x14ac:dyDescent="0.2">
      <c r="A33" s="9" t="s">
        <v>32</v>
      </c>
      <c r="B33" s="9" t="s">
        <v>102</v>
      </c>
      <c r="C33" s="9" t="s">
        <v>103</v>
      </c>
      <c r="D33" s="9" t="s">
        <v>104</v>
      </c>
      <c r="E33" s="14" t="s">
        <v>105</v>
      </c>
    </row>
    <row r="34" spans="1:5" x14ac:dyDescent="0.2">
      <c r="A34" s="9" t="s">
        <v>5</v>
      </c>
      <c r="B34" s="9" t="s">
        <v>106</v>
      </c>
      <c r="C34" s="9" t="s">
        <v>107</v>
      </c>
      <c r="D34" s="9" t="s">
        <v>108</v>
      </c>
      <c r="E34" s="14" t="s">
        <v>109</v>
      </c>
    </row>
    <row r="35" spans="1:5" ht="25.5" x14ac:dyDescent="0.2">
      <c r="A35" s="9" t="s">
        <v>101</v>
      </c>
      <c r="B35" s="9" t="s">
        <v>106</v>
      </c>
      <c r="C35" s="9" t="s">
        <v>107</v>
      </c>
      <c r="D35" s="9" t="s">
        <v>108</v>
      </c>
      <c r="E35" s="14" t="s">
        <v>109</v>
      </c>
    </row>
    <row r="36" spans="1:5" ht="89.25" x14ac:dyDescent="0.2">
      <c r="A36" s="9" t="s">
        <v>68</v>
      </c>
      <c r="B36" s="9" t="s">
        <v>110</v>
      </c>
      <c r="C36" s="9" t="s">
        <v>111</v>
      </c>
      <c r="D36" s="9" t="s">
        <v>112</v>
      </c>
      <c r="E36" s="14" t="s">
        <v>26</v>
      </c>
    </row>
    <row r="37" spans="1:5" x14ac:dyDescent="0.2">
      <c r="A37" s="9" t="s">
        <v>5</v>
      </c>
      <c r="B37" s="9" t="s">
        <v>113</v>
      </c>
      <c r="C37" s="9" t="s">
        <v>114</v>
      </c>
      <c r="D37" s="9" t="s">
        <v>115</v>
      </c>
      <c r="E37" s="14" t="s">
        <v>116</v>
      </c>
    </row>
    <row r="38" spans="1:5" ht="38.25" x14ac:dyDescent="0.2">
      <c r="A38" s="9" t="s">
        <v>27</v>
      </c>
      <c r="B38" s="9" t="s">
        <v>117</v>
      </c>
      <c r="C38" s="9" t="s">
        <v>118</v>
      </c>
      <c r="D38" s="9" t="s">
        <v>119</v>
      </c>
      <c r="E38" s="14" t="s">
        <v>120</v>
      </c>
    </row>
    <row r="39" spans="1:5" ht="114.75" x14ac:dyDescent="0.2">
      <c r="A39" s="9" t="s">
        <v>68</v>
      </c>
      <c r="B39" s="9" t="s">
        <v>121</v>
      </c>
      <c r="C39" s="9" t="s">
        <v>122</v>
      </c>
      <c r="D39" s="9" t="s">
        <v>123</v>
      </c>
      <c r="E39" s="14" t="s">
        <v>124</v>
      </c>
    </row>
    <row r="40" spans="1:5" ht="25.5" x14ac:dyDescent="0.2">
      <c r="A40" s="9" t="s">
        <v>50</v>
      </c>
      <c r="B40" s="9" t="s">
        <v>125</v>
      </c>
      <c r="C40" s="9" t="s">
        <v>126</v>
      </c>
      <c r="D40" s="9" t="s">
        <v>127</v>
      </c>
      <c r="E40" s="14" t="s">
        <v>128</v>
      </c>
    </row>
    <row r="41" spans="1:5" x14ac:dyDescent="0.2">
      <c r="A41" s="9" t="s">
        <v>129</v>
      </c>
      <c r="B41" s="9" t="s">
        <v>125</v>
      </c>
      <c r="C41" s="9" t="s">
        <v>126</v>
      </c>
      <c r="D41" s="9" t="s">
        <v>127</v>
      </c>
      <c r="E41" s="14" t="s">
        <v>128</v>
      </c>
    </row>
    <row r="42" spans="1:5" ht="114.75" x14ac:dyDescent="0.2">
      <c r="A42" s="9" t="s">
        <v>68</v>
      </c>
      <c r="B42" s="9" t="s">
        <v>130</v>
      </c>
      <c r="C42" s="9" t="s">
        <v>131</v>
      </c>
      <c r="D42" s="9" t="s">
        <v>132</v>
      </c>
      <c r="E42" s="14" t="s">
        <v>133</v>
      </c>
    </row>
    <row r="43" spans="1:5" ht="25.5" x14ac:dyDescent="0.2">
      <c r="A43" s="9" t="s">
        <v>27</v>
      </c>
      <c r="B43" s="9" t="s">
        <v>134</v>
      </c>
      <c r="C43" s="9" t="s">
        <v>135</v>
      </c>
      <c r="D43" s="9" t="s">
        <v>136</v>
      </c>
      <c r="E43" s="14" t="s">
        <v>137</v>
      </c>
    </row>
    <row r="44" spans="1:5" ht="38.25" x14ac:dyDescent="0.2">
      <c r="A44" s="9" t="s">
        <v>32</v>
      </c>
      <c r="B44" s="9" t="s">
        <v>138</v>
      </c>
      <c r="C44" s="9" t="s">
        <v>139</v>
      </c>
      <c r="D44" s="9" t="s">
        <v>140</v>
      </c>
      <c r="E44" s="14" t="s">
        <v>120</v>
      </c>
    </row>
    <row r="45" spans="1:5" ht="25.5" x14ac:dyDescent="0.2">
      <c r="A45" s="9" t="s">
        <v>50</v>
      </c>
      <c r="B45" s="9" t="s">
        <v>141</v>
      </c>
      <c r="C45" s="9" t="s">
        <v>142</v>
      </c>
      <c r="D45" s="9" t="s">
        <v>143</v>
      </c>
      <c r="E45" s="14" t="s">
        <v>144</v>
      </c>
    </row>
    <row r="46" spans="1:5" ht="25.5" x14ac:dyDescent="0.2">
      <c r="A46" s="9" t="s">
        <v>68</v>
      </c>
      <c r="B46" s="9" t="s">
        <v>145</v>
      </c>
      <c r="C46" s="9" t="s">
        <v>146</v>
      </c>
      <c r="D46" s="9" t="s">
        <v>147</v>
      </c>
      <c r="E46" s="14" t="s">
        <v>90</v>
      </c>
    </row>
    <row r="47" spans="1:5" ht="25.5" x14ac:dyDescent="0.2">
      <c r="A47" s="9" t="s">
        <v>72</v>
      </c>
      <c r="B47" s="9" t="s">
        <v>145</v>
      </c>
      <c r="C47" s="9" t="s">
        <v>146</v>
      </c>
      <c r="D47" s="9" t="s">
        <v>147</v>
      </c>
      <c r="E47" s="14" t="s">
        <v>90</v>
      </c>
    </row>
    <row r="48" spans="1:5" ht="25.5" x14ac:dyDescent="0.2">
      <c r="A48" s="9" t="s">
        <v>148</v>
      </c>
      <c r="B48" s="9" t="s">
        <v>145</v>
      </c>
      <c r="C48" s="9" t="s">
        <v>146</v>
      </c>
      <c r="D48" s="9" t="s">
        <v>147</v>
      </c>
      <c r="E48" s="14" t="s">
        <v>90</v>
      </c>
    </row>
    <row r="49" spans="1:5" ht="51" x14ac:dyDescent="0.2">
      <c r="A49" s="9" t="s">
        <v>149</v>
      </c>
      <c r="B49" s="9" t="s">
        <v>150</v>
      </c>
      <c r="C49" s="9" t="s">
        <v>151</v>
      </c>
      <c r="D49" s="9" t="s">
        <v>152</v>
      </c>
      <c r="E49" s="14" t="s">
        <v>153</v>
      </c>
    </row>
    <row r="50" spans="1:5" x14ac:dyDescent="0.2">
      <c r="A50" s="9" t="s">
        <v>5</v>
      </c>
      <c r="B50" s="9" t="s">
        <v>154</v>
      </c>
      <c r="C50" s="9" t="s">
        <v>155</v>
      </c>
      <c r="D50" s="9" t="s">
        <v>156</v>
      </c>
      <c r="E50" s="14" t="s">
        <v>128</v>
      </c>
    </row>
    <row r="51" spans="1:5" ht="114.75" x14ac:dyDescent="0.2">
      <c r="A51" s="9" t="s">
        <v>68</v>
      </c>
      <c r="B51" s="9" t="s">
        <v>157</v>
      </c>
      <c r="C51" s="9" t="s">
        <v>158</v>
      </c>
      <c r="D51" s="9" t="s">
        <v>159</v>
      </c>
      <c r="E51" s="14" t="s">
        <v>160</v>
      </c>
    </row>
    <row r="52" spans="1:5" ht="76.5" x14ac:dyDescent="0.2">
      <c r="A52" s="9" t="s">
        <v>68</v>
      </c>
      <c r="B52" s="9" t="s">
        <v>161</v>
      </c>
      <c r="C52" s="9" t="s">
        <v>162</v>
      </c>
      <c r="D52" s="9" t="s">
        <v>163</v>
      </c>
      <c r="E52" s="14" t="s">
        <v>164</v>
      </c>
    </row>
    <row r="53" spans="1:5" ht="76.5" x14ac:dyDescent="0.2">
      <c r="A53" s="9" t="s">
        <v>72</v>
      </c>
      <c r="B53" s="9" t="s">
        <v>161</v>
      </c>
      <c r="C53" s="9" t="s">
        <v>162</v>
      </c>
      <c r="D53" s="9" t="s">
        <v>163</v>
      </c>
      <c r="E53" s="14" t="s">
        <v>164</v>
      </c>
    </row>
    <row r="54" spans="1:5" x14ac:dyDescent="0.2">
      <c r="A54" s="9" t="s">
        <v>5</v>
      </c>
      <c r="B54" s="9" t="s">
        <v>165</v>
      </c>
      <c r="C54" s="9" t="s">
        <v>166</v>
      </c>
      <c r="D54" s="9" t="s">
        <v>167</v>
      </c>
      <c r="E54" s="14" t="s">
        <v>48</v>
      </c>
    </row>
    <row r="55" spans="1:5" x14ac:dyDescent="0.2">
      <c r="A55" s="9" t="s">
        <v>68</v>
      </c>
      <c r="B55" s="9" t="s">
        <v>168</v>
      </c>
      <c r="C55" s="9" t="s">
        <v>169</v>
      </c>
      <c r="D55" s="9" t="s">
        <v>170</v>
      </c>
      <c r="E55" s="14" t="s">
        <v>116</v>
      </c>
    </row>
    <row r="56" spans="1:5" x14ac:dyDescent="0.2">
      <c r="A56" s="9" t="s">
        <v>171</v>
      </c>
      <c r="B56" s="9" t="s">
        <v>168</v>
      </c>
      <c r="C56" s="9" t="s">
        <v>169</v>
      </c>
      <c r="D56" s="9" t="s">
        <v>170</v>
      </c>
      <c r="E56" s="14" t="s">
        <v>116</v>
      </c>
    </row>
    <row r="57" spans="1:5" ht="25.5" x14ac:dyDescent="0.2">
      <c r="A57" s="9" t="s">
        <v>172</v>
      </c>
      <c r="B57" s="9" t="s">
        <v>168</v>
      </c>
      <c r="C57" s="9" t="s">
        <v>169</v>
      </c>
      <c r="D57" s="9" t="s">
        <v>170</v>
      </c>
      <c r="E57" s="14" t="s">
        <v>116</v>
      </c>
    </row>
    <row r="58" spans="1:5" ht="25.5" x14ac:dyDescent="0.2">
      <c r="A58" s="9" t="s">
        <v>173</v>
      </c>
      <c r="B58" s="9" t="s">
        <v>168</v>
      </c>
      <c r="C58" s="9" t="s">
        <v>169</v>
      </c>
      <c r="D58" s="9" t="s">
        <v>170</v>
      </c>
      <c r="E58" s="14" t="s">
        <v>116</v>
      </c>
    </row>
    <row r="59" spans="1:5" ht="89.25" x14ac:dyDescent="0.2">
      <c r="A59" s="9" t="s">
        <v>68</v>
      </c>
      <c r="B59" s="9" t="s">
        <v>174</v>
      </c>
      <c r="C59" s="9" t="s">
        <v>175</v>
      </c>
      <c r="D59" s="9" t="s">
        <v>176</v>
      </c>
      <c r="E59" s="14" t="s">
        <v>177</v>
      </c>
    </row>
    <row r="60" spans="1:5" ht="89.25" x14ac:dyDescent="0.2">
      <c r="A60" s="9" t="s">
        <v>72</v>
      </c>
      <c r="B60" s="9" t="s">
        <v>174</v>
      </c>
      <c r="C60" s="9" t="s">
        <v>175</v>
      </c>
      <c r="D60" s="9" t="s">
        <v>176</v>
      </c>
      <c r="E60" s="14" t="s">
        <v>177</v>
      </c>
    </row>
    <row r="61" spans="1:5" ht="25.5" x14ac:dyDescent="0.2">
      <c r="A61" s="9" t="s">
        <v>49</v>
      </c>
      <c r="B61" s="9" t="s">
        <v>178</v>
      </c>
      <c r="C61" s="9" t="s">
        <v>179</v>
      </c>
      <c r="D61" s="9" t="s">
        <v>180</v>
      </c>
      <c r="E61" s="14" t="s">
        <v>100</v>
      </c>
    </row>
    <row r="62" spans="1:5" ht="25.5" x14ac:dyDescent="0.2">
      <c r="A62" s="9" t="s">
        <v>50</v>
      </c>
      <c r="B62" s="9" t="s">
        <v>178</v>
      </c>
      <c r="C62" s="9" t="s">
        <v>179</v>
      </c>
      <c r="D62" s="9" t="s">
        <v>180</v>
      </c>
      <c r="E62" s="14" t="s">
        <v>100</v>
      </c>
    </row>
    <row r="63" spans="1:5" x14ac:dyDescent="0.2">
      <c r="A63" s="9" t="s">
        <v>5</v>
      </c>
      <c r="B63" s="9" t="s">
        <v>181</v>
      </c>
      <c r="C63" s="9" t="s">
        <v>182</v>
      </c>
      <c r="D63" s="9" t="s">
        <v>108</v>
      </c>
      <c r="E63" s="14" t="s">
        <v>109</v>
      </c>
    </row>
    <row r="64" spans="1:5" ht="25.5" x14ac:dyDescent="0.2">
      <c r="A64" s="9" t="s">
        <v>101</v>
      </c>
      <c r="B64" s="9" t="s">
        <v>181</v>
      </c>
      <c r="C64" s="9" t="s">
        <v>182</v>
      </c>
      <c r="D64" s="9" t="s">
        <v>108</v>
      </c>
      <c r="E64" s="14" t="s">
        <v>109</v>
      </c>
    </row>
    <row r="65" spans="1:5" ht="127.5" x14ac:dyDescent="0.2">
      <c r="A65" s="9" t="s">
        <v>68</v>
      </c>
      <c r="B65" s="9" t="s">
        <v>68</v>
      </c>
      <c r="C65" s="9" t="s">
        <v>183</v>
      </c>
      <c r="D65" s="9" t="s">
        <v>184</v>
      </c>
      <c r="E65" s="14" t="s">
        <v>185</v>
      </c>
    </row>
    <row r="66" spans="1:5" ht="25.5" x14ac:dyDescent="0.2">
      <c r="A66" s="9" t="s">
        <v>22</v>
      </c>
      <c r="B66" s="9" t="s">
        <v>186</v>
      </c>
      <c r="C66" s="9" t="s">
        <v>187</v>
      </c>
      <c r="D66" s="9" t="s">
        <v>188</v>
      </c>
      <c r="E66" s="14" t="s">
        <v>17</v>
      </c>
    </row>
    <row r="67" spans="1:5" ht="25.5" x14ac:dyDescent="0.2">
      <c r="A67" s="9" t="s">
        <v>63</v>
      </c>
      <c r="B67" s="9" t="s">
        <v>186</v>
      </c>
      <c r="C67" s="9" t="s">
        <v>187</v>
      </c>
      <c r="D67" s="9" t="s">
        <v>188</v>
      </c>
      <c r="E67" s="14" t="s">
        <v>17</v>
      </c>
    </row>
    <row r="68" spans="1:5" ht="25.5" x14ac:dyDescent="0.2">
      <c r="A68" s="9" t="s">
        <v>189</v>
      </c>
      <c r="B68" s="9" t="s">
        <v>186</v>
      </c>
      <c r="C68" s="9" t="s">
        <v>187</v>
      </c>
      <c r="D68" s="9" t="s">
        <v>188</v>
      </c>
      <c r="E68" s="14" t="s">
        <v>17</v>
      </c>
    </row>
    <row r="69" spans="1:5" x14ac:dyDescent="0.2">
      <c r="A69" s="9" t="s">
        <v>5</v>
      </c>
      <c r="B69" s="9" t="s">
        <v>190</v>
      </c>
      <c r="C69" s="9" t="s">
        <v>191</v>
      </c>
      <c r="D69" s="9" t="s">
        <v>192</v>
      </c>
      <c r="E69" s="14" t="s">
        <v>100</v>
      </c>
    </row>
    <row r="70" spans="1:5" x14ac:dyDescent="0.2">
      <c r="A70" s="9" t="s">
        <v>68</v>
      </c>
      <c r="B70" s="9" t="s">
        <v>193</v>
      </c>
      <c r="C70" s="9" t="s">
        <v>194</v>
      </c>
      <c r="D70" s="9" t="s">
        <v>195</v>
      </c>
      <c r="E70" s="14" t="s">
        <v>128</v>
      </c>
    </row>
    <row r="71" spans="1:5" x14ac:dyDescent="0.2">
      <c r="A71" s="9" t="s">
        <v>91</v>
      </c>
      <c r="B71" s="9" t="s">
        <v>193</v>
      </c>
      <c r="C71" s="9" t="s">
        <v>194</v>
      </c>
      <c r="D71" s="9" t="s">
        <v>195</v>
      </c>
      <c r="E71" s="14" t="s">
        <v>128</v>
      </c>
    </row>
    <row r="72" spans="1:5" x14ac:dyDescent="0.2">
      <c r="A72" s="9" t="s">
        <v>5</v>
      </c>
      <c r="B72" s="9" t="s">
        <v>196</v>
      </c>
      <c r="C72" s="9" t="s">
        <v>197</v>
      </c>
      <c r="D72" s="9" t="s">
        <v>198</v>
      </c>
      <c r="E72" s="14" t="s">
        <v>109</v>
      </c>
    </row>
    <row r="73" spans="1:5" x14ac:dyDescent="0.2">
      <c r="A73" s="9" t="s">
        <v>5</v>
      </c>
      <c r="B73" s="9" t="s">
        <v>199</v>
      </c>
      <c r="C73" s="9" t="s">
        <v>197</v>
      </c>
      <c r="D73" s="9" t="s">
        <v>200</v>
      </c>
      <c r="E73" s="14" t="s">
        <v>109</v>
      </c>
    </row>
    <row r="74" spans="1:5" x14ac:dyDescent="0.2">
      <c r="A74" s="9" t="s">
        <v>5</v>
      </c>
      <c r="B74" s="9" t="s">
        <v>201</v>
      </c>
      <c r="C74" s="9" t="s">
        <v>202</v>
      </c>
      <c r="D74" s="9" t="s">
        <v>203</v>
      </c>
      <c r="E74" s="14" t="s">
        <v>128</v>
      </c>
    </row>
    <row r="75" spans="1:5" ht="25.5" x14ac:dyDescent="0.2">
      <c r="A75" s="9" t="s">
        <v>49</v>
      </c>
      <c r="B75" s="9" t="s">
        <v>204</v>
      </c>
      <c r="C75" s="9" t="s">
        <v>205</v>
      </c>
      <c r="D75" s="9" t="s">
        <v>206</v>
      </c>
      <c r="E75" s="14" t="s">
        <v>207</v>
      </c>
    </row>
    <row r="76" spans="1:5" ht="25.5" x14ac:dyDescent="0.2">
      <c r="A76" s="9" t="s">
        <v>208</v>
      </c>
      <c r="B76" s="9" t="s">
        <v>204</v>
      </c>
      <c r="C76" s="9" t="s">
        <v>205</v>
      </c>
      <c r="D76" s="9" t="s">
        <v>206</v>
      </c>
      <c r="E76" s="14" t="s">
        <v>207</v>
      </c>
    </row>
    <row r="77" spans="1:5" x14ac:dyDescent="0.2">
      <c r="A77" s="9" t="s">
        <v>27</v>
      </c>
      <c r="B77" s="9" t="s">
        <v>209</v>
      </c>
      <c r="C77" s="9" t="s">
        <v>210</v>
      </c>
      <c r="D77" s="9" t="s">
        <v>211</v>
      </c>
      <c r="E77" s="14" t="s">
        <v>212</v>
      </c>
    </row>
    <row r="78" spans="1:5" x14ac:dyDescent="0.2">
      <c r="A78" s="9" t="s">
        <v>27</v>
      </c>
      <c r="B78" s="9" t="s">
        <v>213</v>
      </c>
      <c r="C78" s="9" t="s">
        <v>214</v>
      </c>
      <c r="D78" s="9" t="s">
        <v>215</v>
      </c>
      <c r="E78" s="14" t="s">
        <v>116</v>
      </c>
    </row>
    <row r="79" spans="1:5" x14ac:dyDescent="0.2">
      <c r="A79" s="9" t="s">
        <v>5</v>
      </c>
      <c r="B79" s="9" t="s">
        <v>216</v>
      </c>
      <c r="C79" s="9" t="s">
        <v>217</v>
      </c>
      <c r="D79" s="9" t="s">
        <v>218</v>
      </c>
      <c r="E79" s="14" t="s">
        <v>219</v>
      </c>
    </row>
    <row r="80" spans="1:5" x14ac:dyDescent="0.2">
      <c r="A80" s="9" t="s">
        <v>5</v>
      </c>
      <c r="B80" s="9" t="s">
        <v>220</v>
      </c>
      <c r="C80" s="9" t="s">
        <v>221</v>
      </c>
      <c r="D80" s="9" t="s">
        <v>222</v>
      </c>
      <c r="E80" s="14" t="s">
        <v>100</v>
      </c>
    </row>
    <row r="81" spans="1:5" x14ac:dyDescent="0.2">
      <c r="A81" s="9" t="s">
        <v>5</v>
      </c>
      <c r="B81" s="9" t="s">
        <v>223</v>
      </c>
      <c r="C81" s="9" t="s">
        <v>224</v>
      </c>
      <c r="D81" s="9" t="s">
        <v>225</v>
      </c>
      <c r="E81" s="14" t="s">
        <v>226</v>
      </c>
    </row>
    <row r="82" spans="1:5" x14ac:dyDescent="0.2">
      <c r="A82" s="9" t="s">
        <v>81</v>
      </c>
      <c r="B82" s="9" t="s">
        <v>223</v>
      </c>
      <c r="C82" s="9" t="s">
        <v>224</v>
      </c>
      <c r="D82" s="9" t="s">
        <v>225</v>
      </c>
      <c r="E82" s="14" t="s">
        <v>226</v>
      </c>
    </row>
    <row r="83" spans="1:5" x14ac:dyDescent="0.2">
      <c r="A83" s="9" t="s">
        <v>5</v>
      </c>
      <c r="B83" s="9" t="s">
        <v>227</v>
      </c>
      <c r="C83" s="9" t="s">
        <v>228</v>
      </c>
      <c r="D83" s="9" t="s">
        <v>229</v>
      </c>
      <c r="E83" s="14" t="s">
        <v>230</v>
      </c>
    </row>
    <row r="84" spans="1:5" ht="25.5" x14ac:dyDescent="0.2">
      <c r="A84" s="9" t="s">
        <v>49</v>
      </c>
      <c r="B84" s="9" t="s">
        <v>227</v>
      </c>
      <c r="C84" s="9" t="s">
        <v>228</v>
      </c>
      <c r="D84" s="9" t="s">
        <v>229</v>
      </c>
      <c r="E84" s="14" t="s">
        <v>230</v>
      </c>
    </row>
    <row r="85" spans="1:5" ht="25.5" x14ac:dyDescent="0.2">
      <c r="A85" s="9" t="s">
        <v>50</v>
      </c>
      <c r="B85" s="9" t="s">
        <v>227</v>
      </c>
      <c r="C85" s="9" t="s">
        <v>228</v>
      </c>
      <c r="D85" s="9" t="s">
        <v>229</v>
      </c>
      <c r="E85" s="14" t="s">
        <v>230</v>
      </c>
    </row>
    <row r="86" spans="1:5" x14ac:dyDescent="0.2">
      <c r="A86" s="9" t="s">
        <v>5</v>
      </c>
      <c r="B86" s="9" t="s">
        <v>231</v>
      </c>
      <c r="C86" s="9" t="s">
        <v>228</v>
      </c>
      <c r="D86" s="9" t="s">
        <v>232</v>
      </c>
      <c r="E86" s="14" t="s">
        <v>230</v>
      </c>
    </row>
    <row r="87" spans="1:5" ht="25.5" x14ac:dyDescent="0.2">
      <c r="A87" s="9" t="s">
        <v>27</v>
      </c>
      <c r="B87" s="9" t="s">
        <v>233</v>
      </c>
      <c r="C87" s="9" t="s">
        <v>234</v>
      </c>
      <c r="D87" s="9" t="s">
        <v>235</v>
      </c>
      <c r="E87" s="14" t="s">
        <v>17</v>
      </c>
    </row>
    <row r="88" spans="1:5" x14ac:dyDescent="0.2">
      <c r="A88" s="9" t="s">
        <v>68</v>
      </c>
      <c r="B88" s="9" t="s">
        <v>236</v>
      </c>
      <c r="C88" s="9" t="s">
        <v>237</v>
      </c>
      <c r="D88" s="9" t="s">
        <v>238</v>
      </c>
      <c r="E88" s="14" t="s">
        <v>109</v>
      </c>
    </row>
    <row r="89" spans="1:5" x14ac:dyDescent="0.2">
      <c r="A89" s="9" t="s">
        <v>91</v>
      </c>
      <c r="B89" s="9" t="s">
        <v>236</v>
      </c>
      <c r="C89" s="9" t="s">
        <v>237</v>
      </c>
      <c r="D89" s="9" t="s">
        <v>238</v>
      </c>
      <c r="E89" s="14" t="s">
        <v>109</v>
      </c>
    </row>
    <row r="90" spans="1:5" ht="76.5" x14ac:dyDescent="0.2">
      <c r="A90" s="9" t="s">
        <v>68</v>
      </c>
      <c r="B90" s="9" t="s">
        <v>239</v>
      </c>
      <c r="C90" s="9" t="s">
        <v>237</v>
      </c>
      <c r="D90" s="9" t="s">
        <v>240</v>
      </c>
      <c r="E90" s="14" t="s">
        <v>241</v>
      </c>
    </row>
    <row r="91" spans="1:5" ht="76.5" x14ac:dyDescent="0.2">
      <c r="A91" s="9" t="s">
        <v>72</v>
      </c>
      <c r="B91" s="9" t="s">
        <v>239</v>
      </c>
      <c r="C91" s="9" t="s">
        <v>237</v>
      </c>
      <c r="D91" s="9" t="s">
        <v>240</v>
      </c>
      <c r="E91" s="14" t="s">
        <v>241</v>
      </c>
    </row>
    <row r="92" spans="1:5" ht="25.5" x14ac:dyDescent="0.2">
      <c r="A92" s="9" t="s">
        <v>49</v>
      </c>
      <c r="B92" s="9" t="s">
        <v>242</v>
      </c>
      <c r="C92" s="9" t="s">
        <v>243</v>
      </c>
      <c r="D92" s="9" t="s">
        <v>244</v>
      </c>
      <c r="E92" s="14" t="s">
        <v>100</v>
      </c>
    </row>
    <row r="93" spans="1:5" x14ac:dyDescent="0.2">
      <c r="A93" s="9" t="s">
        <v>129</v>
      </c>
      <c r="B93" s="9" t="s">
        <v>242</v>
      </c>
      <c r="C93" s="9" t="s">
        <v>243</v>
      </c>
      <c r="D93" s="9" t="s">
        <v>244</v>
      </c>
      <c r="E93" s="14" t="s">
        <v>100</v>
      </c>
    </row>
    <row r="94" spans="1:5" x14ac:dyDescent="0.2">
      <c r="A94" s="9" t="s">
        <v>5</v>
      </c>
      <c r="B94" s="9" t="s">
        <v>245</v>
      </c>
      <c r="C94" s="9" t="s">
        <v>243</v>
      </c>
      <c r="D94" s="9" t="s">
        <v>246</v>
      </c>
      <c r="E94" s="14" t="s">
        <v>100</v>
      </c>
    </row>
    <row r="95" spans="1:5" x14ac:dyDescent="0.2">
      <c r="A95" s="9" t="s">
        <v>5</v>
      </c>
      <c r="B95" s="9" t="s">
        <v>247</v>
      </c>
      <c r="C95" s="9" t="s">
        <v>248</v>
      </c>
      <c r="D95" s="9" t="s">
        <v>249</v>
      </c>
      <c r="E95" s="14" t="s">
        <v>230</v>
      </c>
    </row>
    <row r="96" spans="1:5" ht="25.5" x14ac:dyDescent="0.2">
      <c r="A96" s="9" t="s">
        <v>81</v>
      </c>
      <c r="B96" s="9" t="s">
        <v>250</v>
      </c>
      <c r="C96" s="9" t="s">
        <v>251</v>
      </c>
      <c r="D96" s="9" t="s">
        <v>252</v>
      </c>
      <c r="E96" s="14" t="s">
        <v>253</v>
      </c>
    </row>
    <row r="97" spans="1:5" ht="25.5" x14ac:dyDescent="0.2">
      <c r="A97" s="9" t="s">
        <v>50</v>
      </c>
      <c r="B97" s="9" t="s">
        <v>254</v>
      </c>
      <c r="C97" s="9" t="s">
        <v>255</v>
      </c>
      <c r="D97" s="9" t="s">
        <v>256</v>
      </c>
      <c r="E97" s="14" t="s">
        <v>257</v>
      </c>
    </row>
    <row r="98" spans="1:5" x14ac:dyDescent="0.2">
      <c r="A98" s="9" t="s">
        <v>27</v>
      </c>
      <c r="B98" s="9" t="s">
        <v>258</v>
      </c>
      <c r="C98" s="9" t="s">
        <v>259</v>
      </c>
      <c r="D98" s="9" t="s">
        <v>260</v>
      </c>
      <c r="E98" s="14" t="s">
        <v>137</v>
      </c>
    </row>
    <row r="99" spans="1:5" x14ac:dyDescent="0.2">
      <c r="A99" s="9" t="s">
        <v>261</v>
      </c>
      <c r="B99" s="9" t="s">
        <v>258</v>
      </c>
      <c r="C99" s="9" t="s">
        <v>259</v>
      </c>
      <c r="D99" s="9" t="s">
        <v>260</v>
      </c>
      <c r="E99" s="14" t="s">
        <v>137</v>
      </c>
    </row>
    <row r="100" spans="1:5" x14ac:dyDescent="0.2">
      <c r="A100" s="9" t="s">
        <v>27</v>
      </c>
      <c r="B100" s="9" t="s">
        <v>262</v>
      </c>
      <c r="C100" s="9" t="s">
        <v>263</v>
      </c>
      <c r="D100" s="9" t="s">
        <v>264</v>
      </c>
      <c r="E100" s="14" t="s">
        <v>144</v>
      </c>
    </row>
    <row r="101" spans="1:5" x14ac:dyDescent="0.2">
      <c r="A101" s="9" t="s">
        <v>261</v>
      </c>
      <c r="B101" s="9" t="s">
        <v>262</v>
      </c>
      <c r="C101" s="9" t="s">
        <v>263</v>
      </c>
      <c r="D101" s="9" t="s">
        <v>264</v>
      </c>
      <c r="E101" s="14" t="s">
        <v>144</v>
      </c>
    </row>
    <row r="102" spans="1:5" ht="25.5" x14ac:dyDescent="0.2">
      <c r="A102" s="9" t="s">
        <v>5</v>
      </c>
      <c r="B102" s="9" t="s">
        <v>265</v>
      </c>
      <c r="C102" s="9" t="s">
        <v>266</v>
      </c>
      <c r="D102" s="9" t="s">
        <v>267</v>
      </c>
      <c r="E102" s="14" t="s">
        <v>257</v>
      </c>
    </row>
    <row r="103" spans="1:5" x14ac:dyDescent="0.2">
      <c r="A103" s="9" t="s">
        <v>5</v>
      </c>
      <c r="B103" s="9" t="s">
        <v>268</v>
      </c>
      <c r="C103" s="9" t="s">
        <v>269</v>
      </c>
      <c r="D103" s="9" t="s">
        <v>270</v>
      </c>
      <c r="E103" s="14" t="s">
        <v>219</v>
      </c>
    </row>
    <row r="104" spans="1:5" ht="25.5" x14ac:dyDescent="0.2">
      <c r="A104" s="9" t="s">
        <v>5</v>
      </c>
      <c r="B104" s="9" t="s">
        <v>271</v>
      </c>
      <c r="C104" s="9" t="s">
        <v>272</v>
      </c>
      <c r="D104" s="9" t="s">
        <v>273</v>
      </c>
      <c r="E104" s="14" t="s">
        <v>274</v>
      </c>
    </row>
    <row r="105" spans="1:5" ht="25.5" x14ac:dyDescent="0.2">
      <c r="A105" s="9" t="s">
        <v>49</v>
      </c>
      <c r="B105" s="9" t="s">
        <v>275</v>
      </c>
      <c r="C105" s="9" t="s">
        <v>272</v>
      </c>
      <c r="D105" s="9" t="s">
        <v>276</v>
      </c>
      <c r="E105" s="14" t="s">
        <v>274</v>
      </c>
    </row>
    <row r="106" spans="1:5" x14ac:dyDescent="0.2">
      <c r="A106" s="9" t="s">
        <v>81</v>
      </c>
      <c r="B106" s="9" t="s">
        <v>277</v>
      </c>
      <c r="C106" s="9" t="s">
        <v>272</v>
      </c>
      <c r="D106" s="9" t="s">
        <v>278</v>
      </c>
      <c r="E106" s="14" t="s">
        <v>274</v>
      </c>
    </row>
    <row r="107" spans="1:5" ht="25.5" x14ac:dyDescent="0.2">
      <c r="A107" s="9" t="s">
        <v>27</v>
      </c>
      <c r="B107" s="9" t="s">
        <v>279</v>
      </c>
      <c r="C107" s="9" t="s">
        <v>272</v>
      </c>
      <c r="D107" s="9" t="s">
        <v>273</v>
      </c>
      <c r="E107" s="14" t="s">
        <v>274</v>
      </c>
    </row>
    <row r="108" spans="1:5" ht="25.5" x14ac:dyDescent="0.2">
      <c r="A108" s="9" t="s">
        <v>49</v>
      </c>
      <c r="B108" s="9" t="s">
        <v>280</v>
      </c>
      <c r="C108" s="9" t="s">
        <v>281</v>
      </c>
      <c r="D108" s="9" t="s">
        <v>282</v>
      </c>
      <c r="E108" s="14" t="s">
        <v>226</v>
      </c>
    </row>
    <row r="109" spans="1:5" ht="25.5" x14ac:dyDescent="0.2">
      <c r="A109" s="9" t="s">
        <v>129</v>
      </c>
      <c r="B109" s="9" t="s">
        <v>280</v>
      </c>
      <c r="C109" s="9" t="s">
        <v>281</v>
      </c>
      <c r="D109" s="9" t="s">
        <v>282</v>
      </c>
      <c r="E109" s="14" t="s">
        <v>226</v>
      </c>
    </row>
    <row r="110" spans="1:5" ht="25.5" x14ac:dyDescent="0.2">
      <c r="A110" s="9" t="s">
        <v>208</v>
      </c>
      <c r="B110" s="9" t="s">
        <v>280</v>
      </c>
      <c r="C110" s="9" t="s">
        <v>281</v>
      </c>
      <c r="D110" s="9" t="s">
        <v>282</v>
      </c>
      <c r="E110" s="14" t="s">
        <v>226</v>
      </c>
    </row>
    <row r="111" spans="1:5" x14ac:dyDescent="0.2">
      <c r="A111" s="9" t="s">
        <v>91</v>
      </c>
      <c r="B111" s="9" t="s">
        <v>283</v>
      </c>
      <c r="C111" s="9" t="s">
        <v>284</v>
      </c>
      <c r="D111" s="9" t="s">
        <v>285</v>
      </c>
      <c r="E111" s="14" t="s">
        <v>230</v>
      </c>
    </row>
    <row r="112" spans="1:5" ht="25.5" x14ac:dyDescent="0.2">
      <c r="A112" s="9" t="s">
        <v>172</v>
      </c>
      <c r="B112" s="9" t="s">
        <v>283</v>
      </c>
      <c r="C112" s="9" t="s">
        <v>284</v>
      </c>
      <c r="D112" s="9" t="s">
        <v>285</v>
      </c>
      <c r="E112" s="14" t="s">
        <v>230</v>
      </c>
    </row>
    <row r="113" spans="1:5" ht="25.5" x14ac:dyDescent="0.2">
      <c r="A113" s="9" t="s">
        <v>91</v>
      </c>
      <c r="B113" s="9" t="s">
        <v>286</v>
      </c>
      <c r="C113" s="9" t="s">
        <v>287</v>
      </c>
      <c r="D113" s="9" t="s">
        <v>288</v>
      </c>
      <c r="E113" s="14" t="s">
        <v>90</v>
      </c>
    </row>
    <row r="114" spans="1:5" ht="25.5" x14ac:dyDescent="0.2">
      <c r="A114" s="9" t="s">
        <v>22</v>
      </c>
      <c r="B114" s="9" t="s">
        <v>289</v>
      </c>
      <c r="C114" s="9" t="s">
        <v>290</v>
      </c>
      <c r="D114" s="9" t="s">
        <v>291</v>
      </c>
      <c r="E114" s="14" t="s">
        <v>116</v>
      </c>
    </row>
    <row r="115" spans="1:5" x14ac:dyDescent="0.2">
      <c r="A115" s="9" t="s">
        <v>63</v>
      </c>
      <c r="B115" s="9" t="s">
        <v>289</v>
      </c>
      <c r="C115" s="9" t="s">
        <v>290</v>
      </c>
      <c r="D115" s="9" t="s">
        <v>291</v>
      </c>
      <c r="E115" s="14" t="s">
        <v>116</v>
      </c>
    </row>
    <row r="116" spans="1:5" ht="25.5" x14ac:dyDescent="0.2">
      <c r="A116" s="9" t="s">
        <v>189</v>
      </c>
      <c r="B116" s="9" t="s">
        <v>289</v>
      </c>
      <c r="C116" s="9" t="s">
        <v>290</v>
      </c>
      <c r="D116" s="9" t="s">
        <v>291</v>
      </c>
      <c r="E116" s="14" t="s">
        <v>116</v>
      </c>
    </row>
    <row r="117" spans="1:5" x14ac:dyDescent="0.2">
      <c r="A117" s="9" t="s">
        <v>27</v>
      </c>
      <c r="B117" s="9" t="s">
        <v>292</v>
      </c>
      <c r="C117" s="9" t="s">
        <v>293</v>
      </c>
      <c r="D117" s="9" t="s">
        <v>294</v>
      </c>
      <c r="E117" s="14" t="s">
        <v>230</v>
      </c>
    </row>
    <row r="118" spans="1:5" ht="25.5" x14ac:dyDescent="0.2">
      <c r="A118" s="9" t="s">
        <v>49</v>
      </c>
      <c r="B118" s="9" t="s">
        <v>295</v>
      </c>
      <c r="C118" s="9" t="s">
        <v>296</v>
      </c>
      <c r="D118" s="9" t="s">
        <v>297</v>
      </c>
      <c r="E118" s="14" t="s">
        <v>109</v>
      </c>
    </row>
    <row r="119" spans="1:5" x14ac:dyDescent="0.2">
      <c r="A119" s="9" t="s">
        <v>5</v>
      </c>
      <c r="B119" s="9" t="s">
        <v>298</v>
      </c>
      <c r="C119" s="9" t="s">
        <v>296</v>
      </c>
      <c r="D119" s="9" t="s">
        <v>299</v>
      </c>
      <c r="E119" s="14" t="s">
        <v>109</v>
      </c>
    </row>
    <row r="120" spans="1:5" ht="25.5" x14ac:dyDescent="0.2">
      <c r="A120" s="9" t="s">
        <v>300</v>
      </c>
      <c r="B120" s="9" t="s">
        <v>301</v>
      </c>
      <c r="C120" s="9" t="s">
        <v>302</v>
      </c>
      <c r="D120" s="9" t="s">
        <v>303</v>
      </c>
      <c r="E120" s="14" t="s">
        <v>253</v>
      </c>
    </row>
    <row r="121" spans="1:5" x14ac:dyDescent="0.2">
      <c r="A121" s="9" t="s">
        <v>5</v>
      </c>
      <c r="B121" s="9" t="s">
        <v>304</v>
      </c>
      <c r="C121" s="9" t="s">
        <v>305</v>
      </c>
      <c r="D121" s="9" t="s">
        <v>306</v>
      </c>
      <c r="E121" s="14" t="s">
        <v>100</v>
      </c>
    </row>
    <row r="122" spans="1:5" ht="25.5" x14ac:dyDescent="0.2">
      <c r="A122" s="9" t="s">
        <v>27</v>
      </c>
      <c r="B122" s="9" t="s">
        <v>307</v>
      </c>
      <c r="C122" s="9" t="s">
        <v>308</v>
      </c>
      <c r="D122" s="9" t="s">
        <v>309</v>
      </c>
      <c r="E122" s="14" t="s">
        <v>310</v>
      </c>
    </row>
    <row r="123" spans="1:5" ht="38.25" x14ac:dyDescent="0.2">
      <c r="A123" s="9" t="s">
        <v>27</v>
      </c>
      <c r="B123" s="9" t="s">
        <v>311</v>
      </c>
      <c r="C123" s="9" t="s">
        <v>312</v>
      </c>
      <c r="D123" s="9" t="s">
        <v>313</v>
      </c>
      <c r="E123" s="14" t="s">
        <v>314</v>
      </c>
    </row>
    <row r="124" spans="1:5" ht="38.25" x14ac:dyDescent="0.2">
      <c r="A124" s="9" t="s">
        <v>129</v>
      </c>
      <c r="B124" s="9" t="s">
        <v>315</v>
      </c>
      <c r="C124" s="9" t="s">
        <v>316</v>
      </c>
      <c r="D124" s="9" t="s">
        <v>317</v>
      </c>
      <c r="E124" s="14" t="s">
        <v>44</v>
      </c>
    </row>
    <row r="125" spans="1:5" x14ac:dyDescent="0.2">
      <c r="A125" s="9" t="s">
        <v>27</v>
      </c>
      <c r="B125" s="9" t="s">
        <v>318</v>
      </c>
      <c r="C125" s="9" t="s">
        <v>319</v>
      </c>
      <c r="D125" s="9" t="s">
        <v>320</v>
      </c>
      <c r="E125" s="14" t="s">
        <v>321</v>
      </c>
    </row>
    <row r="126" spans="1:5" x14ac:dyDescent="0.2">
      <c r="A126" s="9" t="s">
        <v>68</v>
      </c>
      <c r="B126" s="9" t="s">
        <v>322</v>
      </c>
      <c r="C126" s="9" t="s">
        <v>319</v>
      </c>
      <c r="D126" s="9" t="s">
        <v>323</v>
      </c>
      <c r="E126" s="14" t="s">
        <v>321</v>
      </c>
    </row>
    <row r="127" spans="1:5" x14ac:dyDescent="0.2">
      <c r="A127" s="9" t="s">
        <v>171</v>
      </c>
      <c r="B127" s="9" t="s">
        <v>322</v>
      </c>
      <c r="C127" s="9" t="s">
        <v>319</v>
      </c>
      <c r="D127" s="9" t="s">
        <v>323</v>
      </c>
      <c r="E127" s="14" t="s">
        <v>321</v>
      </c>
    </row>
    <row r="128" spans="1:5" ht="25.5" x14ac:dyDescent="0.2">
      <c r="A128" s="9" t="s">
        <v>172</v>
      </c>
      <c r="B128" s="9" t="s">
        <v>322</v>
      </c>
      <c r="C128" s="9" t="s">
        <v>319</v>
      </c>
      <c r="D128" s="9" t="s">
        <v>323</v>
      </c>
      <c r="E128" s="14" t="s">
        <v>321</v>
      </c>
    </row>
    <row r="129" spans="1:5" ht="25.5" x14ac:dyDescent="0.2">
      <c r="A129" s="9" t="s">
        <v>173</v>
      </c>
      <c r="B129" s="9" t="s">
        <v>322</v>
      </c>
      <c r="C129" s="9" t="s">
        <v>319</v>
      </c>
      <c r="D129" s="9" t="s">
        <v>323</v>
      </c>
      <c r="E129" s="14" t="s">
        <v>321</v>
      </c>
    </row>
    <row r="130" spans="1:5" ht="25.5" x14ac:dyDescent="0.2">
      <c r="A130" s="9" t="s">
        <v>324</v>
      </c>
      <c r="B130" s="9" t="s">
        <v>325</v>
      </c>
      <c r="C130" s="9" t="s">
        <v>326</v>
      </c>
      <c r="D130" s="9" t="s">
        <v>327</v>
      </c>
      <c r="E130" s="14" t="s">
        <v>109</v>
      </c>
    </row>
    <row r="131" spans="1:5" x14ac:dyDescent="0.2">
      <c r="A131" s="9" t="s">
        <v>328</v>
      </c>
      <c r="B131" s="9" t="s">
        <v>325</v>
      </c>
      <c r="C131" s="9" t="s">
        <v>326</v>
      </c>
      <c r="D131" s="9" t="s">
        <v>327</v>
      </c>
      <c r="E131" s="14" t="s">
        <v>109</v>
      </c>
    </row>
    <row r="132" spans="1:5" x14ac:dyDescent="0.2">
      <c r="A132" s="9" t="s">
        <v>171</v>
      </c>
      <c r="B132" s="9" t="s">
        <v>329</v>
      </c>
      <c r="C132" s="9" t="s">
        <v>326</v>
      </c>
      <c r="D132" s="9" t="s">
        <v>330</v>
      </c>
      <c r="E132" s="14" t="s">
        <v>109</v>
      </c>
    </row>
    <row r="133" spans="1:5" ht="25.5" x14ac:dyDescent="0.2">
      <c r="A133" s="9" t="s">
        <v>331</v>
      </c>
      <c r="B133" s="9" t="s">
        <v>329</v>
      </c>
      <c r="C133" s="9" t="s">
        <v>326</v>
      </c>
      <c r="D133" s="9" t="s">
        <v>330</v>
      </c>
      <c r="E133" s="14" t="s">
        <v>109</v>
      </c>
    </row>
    <row r="134" spans="1:5" x14ac:dyDescent="0.2">
      <c r="A134" s="9" t="s">
        <v>332</v>
      </c>
      <c r="B134" s="9" t="s">
        <v>329</v>
      </c>
      <c r="C134" s="9" t="s">
        <v>326</v>
      </c>
      <c r="D134" s="9" t="s">
        <v>330</v>
      </c>
      <c r="E134" s="14" t="s">
        <v>109</v>
      </c>
    </row>
    <row r="135" spans="1:5" x14ac:dyDescent="0.2">
      <c r="A135" s="9" t="s">
        <v>333</v>
      </c>
      <c r="B135" s="9" t="s">
        <v>329</v>
      </c>
      <c r="C135" s="9" t="s">
        <v>326</v>
      </c>
      <c r="D135" s="9" t="s">
        <v>330</v>
      </c>
      <c r="E135" s="14" t="s">
        <v>109</v>
      </c>
    </row>
    <row r="136" spans="1:5" ht="38.25" x14ac:dyDescent="0.2">
      <c r="A136" s="9" t="s">
        <v>334</v>
      </c>
      <c r="B136" s="9" t="s">
        <v>329</v>
      </c>
      <c r="C136" s="9" t="s">
        <v>326</v>
      </c>
      <c r="D136" s="9" t="s">
        <v>330</v>
      </c>
      <c r="E136" s="14" t="s">
        <v>109</v>
      </c>
    </row>
    <row r="137" spans="1:5" x14ac:dyDescent="0.2">
      <c r="A137" s="9" t="s">
        <v>328</v>
      </c>
      <c r="B137" s="9" t="s">
        <v>329</v>
      </c>
      <c r="C137" s="9" t="s">
        <v>326</v>
      </c>
      <c r="D137" s="9" t="s">
        <v>330</v>
      </c>
      <c r="E137" s="14" t="s">
        <v>109</v>
      </c>
    </row>
    <row r="138" spans="1:5" ht="25.5" x14ac:dyDescent="0.2">
      <c r="A138" s="9" t="s">
        <v>49</v>
      </c>
      <c r="B138" s="9" t="s">
        <v>335</v>
      </c>
      <c r="C138" s="9" t="s">
        <v>326</v>
      </c>
      <c r="D138" s="9" t="s">
        <v>336</v>
      </c>
      <c r="E138" s="14" t="s">
        <v>109</v>
      </c>
    </row>
    <row r="139" spans="1:5" ht="25.5" x14ac:dyDescent="0.2">
      <c r="A139" s="9" t="s">
        <v>324</v>
      </c>
      <c r="B139" s="9" t="s">
        <v>335</v>
      </c>
      <c r="C139" s="9" t="s">
        <v>326</v>
      </c>
      <c r="D139" s="9" t="s">
        <v>336</v>
      </c>
      <c r="E139" s="14" t="s">
        <v>109</v>
      </c>
    </row>
    <row r="140" spans="1:5" x14ac:dyDescent="0.2">
      <c r="A140" s="9" t="s">
        <v>328</v>
      </c>
      <c r="B140" s="9" t="s">
        <v>335</v>
      </c>
      <c r="C140" s="9" t="s">
        <v>326</v>
      </c>
      <c r="D140" s="9" t="s">
        <v>336</v>
      </c>
      <c r="E140" s="14" t="s">
        <v>109</v>
      </c>
    </row>
    <row r="141" spans="1:5" ht="25.5" x14ac:dyDescent="0.2">
      <c r="A141" s="9" t="s">
        <v>50</v>
      </c>
      <c r="B141" s="9" t="s">
        <v>337</v>
      </c>
      <c r="C141" s="9" t="s">
        <v>338</v>
      </c>
      <c r="D141" s="9" t="s">
        <v>339</v>
      </c>
      <c r="E141" s="14" t="s">
        <v>100</v>
      </c>
    </row>
    <row r="142" spans="1:5" x14ac:dyDescent="0.2">
      <c r="A142" s="9" t="s">
        <v>81</v>
      </c>
      <c r="B142" s="9" t="s">
        <v>340</v>
      </c>
      <c r="C142" s="9" t="s">
        <v>341</v>
      </c>
      <c r="D142" s="9" t="s">
        <v>342</v>
      </c>
      <c r="E142" s="14" t="s">
        <v>54</v>
      </c>
    </row>
    <row r="143" spans="1:5" x14ac:dyDescent="0.2">
      <c r="A143" s="9" t="s">
        <v>5</v>
      </c>
      <c r="B143" s="9" t="s">
        <v>343</v>
      </c>
      <c r="C143" s="9" t="s">
        <v>344</v>
      </c>
      <c r="D143" s="9" t="s">
        <v>345</v>
      </c>
      <c r="E143" s="14" t="s">
        <v>219</v>
      </c>
    </row>
    <row r="144" spans="1:5" ht="25.5" x14ac:dyDescent="0.2">
      <c r="A144" s="9" t="s">
        <v>50</v>
      </c>
      <c r="B144" s="9" t="s">
        <v>343</v>
      </c>
      <c r="C144" s="9" t="s">
        <v>344</v>
      </c>
      <c r="D144" s="9" t="s">
        <v>345</v>
      </c>
      <c r="E144" s="14" t="s">
        <v>219</v>
      </c>
    </row>
    <row r="145" spans="1:5" ht="38.25" x14ac:dyDescent="0.2">
      <c r="A145" s="9" t="s">
        <v>81</v>
      </c>
      <c r="B145" s="9" t="s">
        <v>346</v>
      </c>
      <c r="C145" s="9" t="s">
        <v>347</v>
      </c>
      <c r="D145" s="9" t="s">
        <v>348</v>
      </c>
      <c r="E145" s="14" t="s">
        <v>349</v>
      </c>
    </row>
    <row r="146" spans="1:5" ht="25.5" x14ac:dyDescent="0.2">
      <c r="A146" s="9" t="s">
        <v>50</v>
      </c>
      <c r="B146" s="9" t="s">
        <v>350</v>
      </c>
      <c r="C146" s="9" t="s">
        <v>351</v>
      </c>
      <c r="D146" s="9" t="s">
        <v>352</v>
      </c>
      <c r="E146" s="14" t="s">
        <v>54</v>
      </c>
    </row>
    <row r="147" spans="1:5" x14ac:dyDescent="0.2">
      <c r="A147" s="9" t="s">
        <v>27</v>
      </c>
      <c r="B147" s="9" t="s">
        <v>353</v>
      </c>
      <c r="C147" s="9" t="s">
        <v>354</v>
      </c>
      <c r="D147" s="9" t="s">
        <v>355</v>
      </c>
      <c r="E147" s="14" t="s">
        <v>212</v>
      </c>
    </row>
    <row r="148" spans="1:5" ht="38.25" x14ac:dyDescent="0.2">
      <c r="A148" s="9" t="s">
        <v>334</v>
      </c>
      <c r="B148" s="9" t="s">
        <v>356</v>
      </c>
      <c r="C148" s="9" t="s">
        <v>357</v>
      </c>
      <c r="D148" s="9" t="s">
        <v>358</v>
      </c>
      <c r="E148" s="14" t="s">
        <v>219</v>
      </c>
    </row>
    <row r="149" spans="1:5" x14ac:dyDescent="0.2">
      <c r="A149" s="9" t="s">
        <v>359</v>
      </c>
      <c r="B149" s="9" t="s">
        <v>356</v>
      </c>
      <c r="C149" s="9" t="s">
        <v>357</v>
      </c>
      <c r="D149" s="9" t="s">
        <v>358</v>
      </c>
      <c r="E149" s="14" t="s">
        <v>219</v>
      </c>
    </row>
    <row r="150" spans="1:5" x14ac:dyDescent="0.2">
      <c r="A150" s="9" t="s">
        <v>27</v>
      </c>
      <c r="B150" s="9" t="s">
        <v>360</v>
      </c>
      <c r="C150" s="9" t="s">
        <v>361</v>
      </c>
      <c r="D150" s="9" t="s">
        <v>362</v>
      </c>
      <c r="E150" s="14" t="s">
        <v>109</v>
      </c>
    </row>
    <row r="151" spans="1:5" x14ac:dyDescent="0.2">
      <c r="A151" s="9" t="s">
        <v>27</v>
      </c>
      <c r="B151" s="9" t="s">
        <v>363</v>
      </c>
      <c r="C151" s="9" t="s">
        <v>364</v>
      </c>
      <c r="D151" s="9" t="s">
        <v>365</v>
      </c>
      <c r="E151" s="14" t="s">
        <v>226</v>
      </c>
    </row>
    <row r="152" spans="1:5" x14ac:dyDescent="0.2">
      <c r="A152" s="9" t="s">
        <v>81</v>
      </c>
      <c r="B152" s="9" t="s">
        <v>366</v>
      </c>
      <c r="C152" s="9" t="s">
        <v>367</v>
      </c>
      <c r="D152" s="9" t="s">
        <v>368</v>
      </c>
      <c r="E152" s="14" t="s">
        <v>48</v>
      </c>
    </row>
    <row r="153" spans="1:5" ht="25.5" x14ac:dyDescent="0.2">
      <c r="A153" s="9" t="s">
        <v>32</v>
      </c>
      <c r="B153" s="9" t="s">
        <v>369</v>
      </c>
      <c r="C153" s="9" t="s">
        <v>370</v>
      </c>
      <c r="D153" s="9" t="s">
        <v>371</v>
      </c>
      <c r="E153" s="14" t="s">
        <v>372</v>
      </c>
    </row>
    <row r="154" spans="1:5" x14ac:dyDescent="0.2">
      <c r="A154" s="9" t="s">
        <v>373</v>
      </c>
      <c r="B154" s="9" t="s">
        <v>374</v>
      </c>
      <c r="C154" s="9" t="s">
        <v>375</v>
      </c>
      <c r="D154" s="9" t="s">
        <v>376</v>
      </c>
      <c r="E154" s="14" t="s">
        <v>128</v>
      </c>
    </row>
    <row r="155" spans="1:5" ht="25.5" x14ac:dyDescent="0.2">
      <c r="A155" s="9" t="s">
        <v>32</v>
      </c>
      <c r="B155" s="9" t="s">
        <v>377</v>
      </c>
      <c r="C155" s="9" t="s">
        <v>378</v>
      </c>
      <c r="D155" s="9" t="s">
        <v>379</v>
      </c>
      <c r="E155" s="14" t="s">
        <v>380</v>
      </c>
    </row>
    <row r="156" spans="1:5" x14ac:dyDescent="0.2">
      <c r="A156" s="9" t="s">
        <v>5</v>
      </c>
      <c r="B156" s="9" t="s">
        <v>381</v>
      </c>
      <c r="C156" s="9" t="s">
        <v>382</v>
      </c>
      <c r="D156" s="9" t="s">
        <v>383</v>
      </c>
      <c r="E156" s="14" t="s">
        <v>48</v>
      </c>
    </row>
    <row r="157" spans="1:5" x14ac:dyDescent="0.2">
      <c r="A157" s="9" t="s">
        <v>333</v>
      </c>
      <c r="B157" s="9" t="s">
        <v>384</v>
      </c>
      <c r="C157" s="9" t="s">
        <v>385</v>
      </c>
      <c r="D157" s="9" t="s">
        <v>386</v>
      </c>
      <c r="E157" s="14" t="s">
        <v>219</v>
      </c>
    </row>
    <row r="158" spans="1:5" x14ac:dyDescent="0.2">
      <c r="A158" s="9" t="s">
        <v>81</v>
      </c>
      <c r="B158" s="9" t="s">
        <v>387</v>
      </c>
      <c r="C158" s="9" t="s">
        <v>388</v>
      </c>
      <c r="D158" s="9" t="s">
        <v>389</v>
      </c>
      <c r="E158" s="14" t="s">
        <v>48</v>
      </c>
    </row>
    <row r="159" spans="1:5" ht="25.5" x14ac:dyDescent="0.2">
      <c r="A159" s="9" t="s">
        <v>5</v>
      </c>
      <c r="B159" s="9" t="s">
        <v>390</v>
      </c>
      <c r="C159" s="9" t="s">
        <v>391</v>
      </c>
      <c r="D159" s="9" t="s">
        <v>392</v>
      </c>
      <c r="E159" s="14" t="s">
        <v>109</v>
      </c>
    </row>
    <row r="160" spans="1:5" ht="25.5" x14ac:dyDescent="0.2">
      <c r="A160" s="9" t="s">
        <v>49</v>
      </c>
      <c r="B160" s="9" t="s">
        <v>390</v>
      </c>
      <c r="C160" s="9" t="s">
        <v>391</v>
      </c>
      <c r="D160" s="9" t="s">
        <v>392</v>
      </c>
      <c r="E160" s="14" t="s">
        <v>109</v>
      </c>
    </row>
    <row r="161" spans="1:5" ht="25.5" x14ac:dyDescent="0.2">
      <c r="A161" s="9" t="s">
        <v>50</v>
      </c>
      <c r="B161" s="9" t="s">
        <v>390</v>
      </c>
      <c r="C161" s="9" t="s">
        <v>391</v>
      </c>
      <c r="D161" s="9" t="s">
        <v>392</v>
      </c>
      <c r="E161" s="14" t="s">
        <v>109</v>
      </c>
    </row>
    <row r="162" spans="1:5" x14ac:dyDescent="0.2">
      <c r="A162" s="9" t="s">
        <v>5</v>
      </c>
      <c r="B162" s="9" t="s">
        <v>393</v>
      </c>
      <c r="C162" s="9" t="s">
        <v>391</v>
      </c>
      <c r="D162" s="9" t="s">
        <v>394</v>
      </c>
      <c r="E162" s="14" t="s">
        <v>109</v>
      </c>
    </row>
    <row r="163" spans="1:5" ht="25.5" x14ac:dyDescent="0.2">
      <c r="A163" s="9" t="s">
        <v>50</v>
      </c>
      <c r="B163" s="9" t="s">
        <v>393</v>
      </c>
      <c r="C163" s="9" t="s">
        <v>391</v>
      </c>
      <c r="D163" s="9" t="s">
        <v>394</v>
      </c>
      <c r="E163" s="14" t="s">
        <v>109</v>
      </c>
    </row>
    <row r="164" spans="1:5" ht="25.5" x14ac:dyDescent="0.2">
      <c r="A164" s="9" t="s">
        <v>331</v>
      </c>
      <c r="B164" s="9" t="s">
        <v>395</v>
      </c>
      <c r="C164" s="9" t="s">
        <v>396</v>
      </c>
      <c r="D164" s="9" t="s">
        <v>397</v>
      </c>
      <c r="E164" s="14" t="s">
        <v>274</v>
      </c>
    </row>
    <row r="165" spans="1:5" x14ac:dyDescent="0.2">
      <c r="A165" s="9" t="s">
        <v>328</v>
      </c>
      <c r="B165" s="9" t="s">
        <v>395</v>
      </c>
      <c r="C165" s="9" t="s">
        <v>396</v>
      </c>
      <c r="D165" s="9" t="s">
        <v>397</v>
      </c>
      <c r="E165" s="14" t="s">
        <v>274</v>
      </c>
    </row>
    <row r="166" spans="1:5" x14ac:dyDescent="0.2">
      <c r="A166" s="9" t="s">
        <v>5</v>
      </c>
      <c r="B166" s="9" t="s">
        <v>398</v>
      </c>
      <c r="C166" s="9" t="s">
        <v>396</v>
      </c>
      <c r="D166" s="9" t="s">
        <v>399</v>
      </c>
      <c r="E166" s="14" t="s">
        <v>274</v>
      </c>
    </row>
    <row r="167" spans="1:5" ht="25.5" x14ac:dyDescent="0.2">
      <c r="A167" s="9" t="s">
        <v>189</v>
      </c>
      <c r="B167" s="9" t="s">
        <v>398</v>
      </c>
      <c r="C167" s="9" t="s">
        <v>396</v>
      </c>
      <c r="D167" s="9" t="s">
        <v>399</v>
      </c>
      <c r="E167" s="14" t="s">
        <v>274</v>
      </c>
    </row>
    <row r="168" spans="1:5" x14ac:dyDescent="0.2">
      <c r="A168" s="9" t="s">
        <v>5</v>
      </c>
      <c r="B168" s="9" t="s">
        <v>400</v>
      </c>
      <c r="C168" s="9" t="s">
        <v>396</v>
      </c>
      <c r="D168" s="9" t="s">
        <v>401</v>
      </c>
      <c r="E168" s="14" t="s">
        <v>274</v>
      </c>
    </row>
    <row r="169" spans="1:5" x14ac:dyDescent="0.2">
      <c r="A169" s="9" t="s">
        <v>81</v>
      </c>
      <c r="B169" s="9" t="s">
        <v>400</v>
      </c>
      <c r="C169" s="9" t="s">
        <v>396</v>
      </c>
      <c r="D169" s="9" t="s">
        <v>401</v>
      </c>
      <c r="E169" s="14" t="s">
        <v>274</v>
      </c>
    </row>
    <row r="170" spans="1:5" ht="25.5" x14ac:dyDescent="0.2">
      <c r="A170" s="9" t="s">
        <v>331</v>
      </c>
      <c r="B170" s="9" t="s">
        <v>402</v>
      </c>
      <c r="C170" s="9" t="s">
        <v>396</v>
      </c>
      <c r="D170" s="9" t="s">
        <v>403</v>
      </c>
      <c r="E170" s="14" t="s">
        <v>274</v>
      </c>
    </row>
    <row r="171" spans="1:5" x14ac:dyDescent="0.2">
      <c r="A171" s="9" t="s">
        <v>333</v>
      </c>
      <c r="B171" s="9" t="s">
        <v>402</v>
      </c>
      <c r="C171" s="9" t="s">
        <v>396</v>
      </c>
      <c r="D171" s="9" t="s">
        <v>403</v>
      </c>
      <c r="E171" s="14" t="s">
        <v>274</v>
      </c>
    </row>
    <row r="172" spans="1:5" x14ac:dyDescent="0.2">
      <c r="A172" s="9" t="s">
        <v>68</v>
      </c>
      <c r="B172" s="9" t="s">
        <v>404</v>
      </c>
      <c r="C172" s="9" t="s">
        <v>396</v>
      </c>
      <c r="D172" s="9" t="s">
        <v>405</v>
      </c>
      <c r="E172" s="14" t="s">
        <v>274</v>
      </c>
    </row>
    <row r="173" spans="1:5" x14ac:dyDescent="0.2">
      <c r="A173" s="9" t="s">
        <v>91</v>
      </c>
      <c r="B173" s="9" t="s">
        <v>404</v>
      </c>
      <c r="C173" s="9" t="s">
        <v>396</v>
      </c>
      <c r="D173" s="9" t="s">
        <v>405</v>
      </c>
      <c r="E173" s="14" t="s">
        <v>274</v>
      </c>
    </row>
    <row r="174" spans="1:5" x14ac:dyDescent="0.2">
      <c r="A174" s="9" t="s">
        <v>68</v>
      </c>
      <c r="B174" s="9" t="s">
        <v>406</v>
      </c>
      <c r="C174" s="9" t="s">
        <v>396</v>
      </c>
      <c r="D174" s="9" t="s">
        <v>397</v>
      </c>
      <c r="E174" s="14" t="s">
        <v>274</v>
      </c>
    </row>
    <row r="175" spans="1:5" x14ac:dyDescent="0.2">
      <c r="A175" s="9" t="s">
        <v>407</v>
      </c>
      <c r="B175" s="9" t="s">
        <v>406</v>
      </c>
      <c r="C175" s="9" t="s">
        <v>396</v>
      </c>
      <c r="D175" s="9" t="s">
        <v>397</v>
      </c>
      <c r="E175" s="14" t="s">
        <v>274</v>
      </c>
    </row>
    <row r="176" spans="1:5" x14ac:dyDescent="0.2">
      <c r="A176" s="9" t="s">
        <v>91</v>
      </c>
      <c r="B176" s="9" t="s">
        <v>408</v>
      </c>
      <c r="C176" s="9" t="s">
        <v>396</v>
      </c>
      <c r="D176" s="9" t="s">
        <v>409</v>
      </c>
      <c r="E176" s="14" t="s">
        <v>274</v>
      </c>
    </row>
    <row r="177" spans="1:5" ht="25.5" x14ac:dyDescent="0.2">
      <c r="A177" s="9" t="s">
        <v>172</v>
      </c>
      <c r="B177" s="9" t="s">
        <v>408</v>
      </c>
      <c r="C177" s="9" t="s">
        <v>396</v>
      </c>
      <c r="D177" s="9" t="s">
        <v>409</v>
      </c>
      <c r="E177" s="14" t="s">
        <v>274</v>
      </c>
    </row>
    <row r="178" spans="1:5" x14ac:dyDescent="0.2">
      <c r="A178" s="9" t="s">
        <v>91</v>
      </c>
      <c r="B178" s="9" t="s">
        <v>410</v>
      </c>
      <c r="C178" s="9" t="s">
        <v>396</v>
      </c>
      <c r="D178" s="9" t="s">
        <v>411</v>
      </c>
      <c r="E178" s="14" t="s">
        <v>274</v>
      </c>
    </row>
    <row r="179" spans="1:5" ht="25.5" x14ac:dyDescent="0.2">
      <c r="A179" s="9" t="s">
        <v>172</v>
      </c>
      <c r="B179" s="9" t="s">
        <v>410</v>
      </c>
      <c r="C179" s="9" t="s">
        <v>396</v>
      </c>
      <c r="D179" s="9" t="s">
        <v>411</v>
      </c>
      <c r="E179" s="14" t="s">
        <v>274</v>
      </c>
    </row>
    <row r="180" spans="1:5" x14ac:dyDescent="0.2">
      <c r="A180" s="9" t="s">
        <v>5</v>
      </c>
      <c r="B180" s="9" t="s">
        <v>412</v>
      </c>
      <c r="C180" s="9" t="s">
        <v>396</v>
      </c>
      <c r="D180" s="9" t="s">
        <v>413</v>
      </c>
      <c r="E180" s="14" t="s">
        <v>274</v>
      </c>
    </row>
    <row r="181" spans="1:5" ht="25.5" x14ac:dyDescent="0.2">
      <c r="A181" s="9" t="s">
        <v>50</v>
      </c>
      <c r="B181" s="9" t="s">
        <v>412</v>
      </c>
      <c r="C181" s="9" t="s">
        <v>396</v>
      </c>
      <c r="D181" s="9" t="s">
        <v>413</v>
      </c>
      <c r="E181" s="14" t="s">
        <v>274</v>
      </c>
    </row>
    <row r="182" spans="1:5" ht="25.5" x14ac:dyDescent="0.2">
      <c r="A182" s="9" t="s">
        <v>50</v>
      </c>
      <c r="B182" s="9" t="s">
        <v>414</v>
      </c>
      <c r="C182" s="9" t="s">
        <v>415</v>
      </c>
      <c r="D182" s="9" t="s">
        <v>416</v>
      </c>
      <c r="E182" s="14" t="s">
        <v>137</v>
      </c>
    </row>
    <row r="183" spans="1:5" x14ac:dyDescent="0.2">
      <c r="A183" s="9" t="s">
        <v>63</v>
      </c>
      <c r="B183" s="9" t="s">
        <v>417</v>
      </c>
      <c r="C183" s="9" t="s">
        <v>415</v>
      </c>
      <c r="D183" s="9" t="s">
        <v>418</v>
      </c>
      <c r="E183" s="14" t="s">
        <v>48</v>
      </c>
    </row>
    <row r="184" spans="1:5" ht="38.25" x14ac:dyDescent="0.2">
      <c r="A184" s="9" t="s">
        <v>49</v>
      </c>
      <c r="B184" s="9" t="s">
        <v>419</v>
      </c>
      <c r="C184" s="9" t="s">
        <v>420</v>
      </c>
      <c r="D184" s="9" t="s">
        <v>421</v>
      </c>
      <c r="E184" s="14" t="s">
        <v>422</v>
      </c>
    </row>
    <row r="185" spans="1:5" ht="38.25" x14ac:dyDescent="0.2">
      <c r="A185" s="9" t="s">
        <v>208</v>
      </c>
      <c r="B185" s="9" t="s">
        <v>419</v>
      </c>
      <c r="C185" s="9" t="s">
        <v>420</v>
      </c>
      <c r="D185" s="9" t="s">
        <v>421</v>
      </c>
      <c r="E185" s="14" t="s">
        <v>422</v>
      </c>
    </row>
    <row r="186" spans="1:5" ht="38.25" x14ac:dyDescent="0.2">
      <c r="A186" s="9" t="s">
        <v>81</v>
      </c>
      <c r="B186" s="9" t="s">
        <v>423</v>
      </c>
      <c r="C186" s="9" t="s">
        <v>424</v>
      </c>
      <c r="D186" s="9" t="s">
        <v>425</v>
      </c>
      <c r="E186" s="14" t="s">
        <v>44</v>
      </c>
    </row>
    <row r="187" spans="1:5" x14ac:dyDescent="0.2">
      <c r="A187" s="9" t="s">
        <v>91</v>
      </c>
      <c r="B187" s="9" t="s">
        <v>426</v>
      </c>
      <c r="C187" s="9" t="s">
        <v>427</v>
      </c>
      <c r="D187" s="9" t="s">
        <v>428</v>
      </c>
      <c r="E187" s="14" t="s">
        <v>128</v>
      </c>
    </row>
    <row r="188" spans="1:5" ht="25.5" x14ac:dyDescent="0.2">
      <c r="A188" s="9" t="s">
        <v>172</v>
      </c>
      <c r="B188" s="9" t="s">
        <v>426</v>
      </c>
      <c r="C188" s="9" t="s">
        <v>427</v>
      </c>
      <c r="D188" s="9" t="s">
        <v>428</v>
      </c>
      <c r="E188" s="14" t="s">
        <v>128</v>
      </c>
    </row>
    <row r="189" spans="1:5" x14ac:dyDescent="0.2">
      <c r="A189" s="9" t="s">
        <v>373</v>
      </c>
      <c r="B189" s="9" t="s">
        <v>426</v>
      </c>
      <c r="C189" s="9" t="s">
        <v>427</v>
      </c>
      <c r="D189" s="9" t="s">
        <v>428</v>
      </c>
      <c r="E189" s="14" t="s">
        <v>128</v>
      </c>
    </row>
    <row r="190" spans="1:5" x14ac:dyDescent="0.2">
      <c r="A190" s="9" t="s">
        <v>81</v>
      </c>
      <c r="B190" s="9" t="s">
        <v>429</v>
      </c>
      <c r="C190" s="9" t="s">
        <v>427</v>
      </c>
      <c r="D190" s="9" t="s">
        <v>430</v>
      </c>
      <c r="E190" s="14" t="s">
        <v>128</v>
      </c>
    </row>
    <row r="191" spans="1:5" ht="25.5" x14ac:dyDescent="0.2">
      <c r="A191" s="9" t="s">
        <v>68</v>
      </c>
      <c r="B191" s="9" t="s">
        <v>431</v>
      </c>
      <c r="C191" s="9" t="s">
        <v>432</v>
      </c>
      <c r="D191" s="9" t="s">
        <v>433</v>
      </c>
      <c r="E191" s="14" t="s">
        <v>434</v>
      </c>
    </row>
    <row r="192" spans="1:5" ht="25.5" x14ac:dyDescent="0.2">
      <c r="A192" s="9" t="s">
        <v>435</v>
      </c>
      <c r="B192" s="9" t="s">
        <v>431</v>
      </c>
      <c r="C192" s="9" t="s">
        <v>432</v>
      </c>
      <c r="D192" s="9" t="s">
        <v>433</v>
      </c>
      <c r="E192" s="14" t="s">
        <v>434</v>
      </c>
    </row>
    <row r="193" spans="1:5" ht="25.5" x14ac:dyDescent="0.2">
      <c r="A193" s="9" t="s">
        <v>50</v>
      </c>
      <c r="B193" s="9" t="s">
        <v>436</v>
      </c>
      <c r="C193" s="9" t="s">
        <v>437</v>
      </c>
      <c r="D193" s="9" t="s">
        <v>438</v>
      </c>
      <c r="E193" s="14" t="s">
        <v>109</v>
      </c>
    </row>
    <row r="194" spans="1:5" ht="25.5" x14ac:dyDescent="0.2">
      <c r="A194" s="9" t="s">
        <v>129</v>
      </c>
      <c r="B194" s="9" t="s">
        <v>436</v>
      </c>
      <c r="C194" s="9" t="s">
        <v>437</v>
      </c>
      <c r="D194" s="9" t="s">
        <v>438</v>
      </c>
      <c r="E194" s="14" t="s">
        <v>109</v>
      </c>
    </row>
    <row r="195" spans="1:5" ht="25.5" x14ac:dyDescent="0.2">
      <c r="A195" s="9" t="s">
        <v>49</v>
      </c>
      <c r="B195" s="9" t="s">
        <v>439</v>
      </c>
      <c r="C195" s="9" t="s">
        <v>440</v>
      </c>
      <c r="D195" s="9" t="s">
        <v>441</v>
      </c>
      <c r="E195" s="14" t="s">
        <v>116</v>
      </c>
    </row>
    <row r="196" spans="1:5" x14ac:dyDescent="0.2">
      <c r="A196" s="9" t="s">
        <v>328</v>
      </c>
      <c r="B196" s="9" t="s">
        <v>439</v>
      </c>
      <c r="C196" s="9" t="s">
        <v>440</v>
      </c>
      <c r="D196" s="9" t="s">
        <v>441</v>
      </c>
      <c r="E196" s="14" t="s">
        <v>116</v>
      </c>
    </row>
    <row r="197" spans="1:5" ht="38.25" x14ac:dyDescent="0.2">
      <c r="A197" s="9" t="s">
        <v>68</v>
      </c>
      <c r="B197" s="9" t="s">
        <v>442</v>
      </c>
      <c r="C197" s="9" t="s">
        <v>443</v>
      </c>
      <c r="D197" s="9" t="s">
        <v>444</v>
      </c>
      <c r="E197" s="14" t="s">
        <v>445</v>
      </c>
    </row>
    <row r="198" spans="1:5" ht="38.25" x14ac:dyDescent="0.2">
      <c r="A198" s="9" t="s">
        <v>172</v>
      </c>
      <c r="B198" s="9" t="s">
        <v>442</v>
      </c>
      <c r="C198" s="9" t="s">
        <v>443</v>
      </c>
      <c r="D198" s="9" t="s">
        <v>444</v>
      </c>
      <c r="E198" s="14" t="s">
        <v>445</v>
      </c>
    </row>
    <row r="199" spans="1:5" ht="38.25" x14ac:dyDescent="0.2">
      <c r="A199" s="9" t="s">
        <v>446</v>
      </c>
      <c r="B199" s="9" t="s">
        <v>442</v>
      </c>
      <c r="C199" s="9" t="s">
        <v>443</v>
      </c>
      <c r="D199" s="9" t="s">
        <v>444</v>
      </c>
      <c r="E199" s="14" t="s">
        <v>445</v>
      </c>
    </row>
    <row r="200" spans="1:5" x14ac:dyDescent="0.2">
      <c r="A200" s="9" t="s">
        <v>5</v>
      </c>
      <c r="B200" s="9" t="s">
        <v>447</v>
      </c>
      <c r="C200" s="9" t="s">
        <v>448</v>
      </c>
      <c r="D200" s="9" t="s">
        <v>449</v>
      </c>
      <c r="E200" s="14" t="s">
        <v>109</v>
      </c>
    </row>
    <row r="201" spans="1:5" ht="25.5" x14ac:dyDescent="0.2">
      <c r="A201" s="9" t="s">
        <v>5</v>
      </c>
      <c r="B201" s="9" t="s">
        <v>450</v>
      </c>
      <c r="C201" s="9" t="s">
        <v>448</v>
      </c>
      <c r="D201" s="9" t="s">
        <v>451</v>
      </c>
      <c r="E201" s="14" t="s">
        <v>109</v>
      </c>
    </row>
    <row r="202" spans="1:5" ht="25.5" x14ac:dyDescent="0.2">
      <c r="A202" s="9" t="s">
        <v>49</v>
      </c>
      <c r="B202" s="9" t="s">
        <v>452</v>
      </c>
      <c r="C202" s="9" t="s">
        <v>448</v>
      </c>
      <c r="D202" s="9" t="s">
        <v>453</v>
      </c>
      <c r="E202" s="14" t="s">
        <v>109</v>
      </c>
    </row>
    <row r="203" spans="1:5" x14ac:dyDescent="0.2">
      <c r="A203" s="9" t="s">
        <v>68</v>
      </c>
      <c r="B203" s="9" t="s">
        <v>454</v>
      </c>
      <c r="C203" s="9" t="s">
        <v>455</v>
      </c>
      <c r="D203" s="9" t="s">
        <v>456</v>
      </c>
      <c r="E203" s="14" t="s">
        <v>48</v>
      </c>
    </row>
    <row r="204" spans="1:5" ht="25.5" x14ac:dyDescent="0.2">
      <c r="A204" s="9" t="s">
        <v>49</v>
      </c>
      <c r="B204" s="9" t="s">
        <v>457</v>
      </c>
      <c r="C204" s="9" t="s">
        <v>458</v>
      </c>
      <c r="D204" s="9" t="s">
        <v>459</v>
      </c>
      <c r="E204" s="14" t="s">
        <v>144</v>
      </c>
    </row>
    <row r="205" spans="1:5" ht="25.5" x14ac:dyDescent="0.2">
      <c r="A205" s="9" t="s">
        <v>50</v>
      </c>
      <c r="B205" s="9" t="s">
        <v>460</v>
      </c>
      <c r="C205" s="9" t="s">
        <v>461</v>
      </c>
      <c r="D205" s="9" t="s">
        <v>462</v>
      </c>
      <c r="E205" s="14" t="s">
        <v>230</v>
      </c>
    </row>
    <row r="206" spans="1:5" ht="25.5" x14ac:dyDescent="0.2">
      <c r="A206" s="9" t="s">
        <v>324</v>
      </c>
      <c r="B206" s="9" t="s">
        <v>463</v>
      </c>
      <c r="C206" s="9" t="s">
        <v>464</v>
      </c>
      <c r="D206" s="9" t="s">
        <v>465</v>
      </c>
      <c r="E206" s="14" t="s">
        <v>219</v>
      </c>
    </row>
    <row r="207" spans="1:5" x14ac:dyDescent="0.2">
      <c r="A207" s="9" t="s">
        <v>466</v>
      </c>
      <c r="B207" s="9" t="s">
        <v>463</v>
      </c>
      <c r="C207" s="9" t="s">
        <v>464</v>
      </c>
      <c r="D207" s="9" t="s">
        <v>465</v>
      </c>
      <c r="E207" s="14" t="s">
        <v>219</v>
      </c>
    </row>
    <row r="208" spans="1:5" ht="25.5" x14ac:dyDescent="0.2">
      <c r="A208" s="9" t="s">
        <v>324</v>
      </c>
      <c r="B208" s="9" t="s">
        <v>467</v>
      </c>
      <c r="C208" s="9" t="s">
        <v>468</v>
      </c>
      <c r="D208" s="9" t="s">
        <v>469</v>
      </c>
      <c r="E208" s="14" t="s">
        <v>109</v>
      </c>
    </row>
    <row r="209" spans="1:5" x14ac:dyDescent="0.2">
      <c r="A209" s="9" t="s">
        <v>5</v>
      </c>
      <c r="B209" s="9" t="s">
        <v>470</v>
      </c>
      <c r="C209" s="9" t="s">
        <v>471</v>
      </c>
      <c r="D209" s="9" t="s">
        <v>472</v>
      </c>
      <c r="E209" s="14" t="s">
        <v>274</v>
      </c>
    </row>
    <row r="210" spans="1:5" x14ac:dyDescent="0.2">
      <c r="A210" s="9" t="s">
        <v>332</v>
      </c>
      <c r="B210" s="9" t="s">
        <v>470</v>
      </c>
      <c r="C210" s="9" t="s">
        <v>471</v>
      </c>
      <c r="D210" s="9" t="s">
        <v>472</v>
      </c>
      <c r="E210" s="14" t="s">
        <v>274</v>
      </c>
    </row>
    <row r="211" spans="1:5" ht="25.5" x14ac:dyDescent="0.2">
      <c r="A211" s="9" t="s">
        <v>129</v>
      </c>
      <c r="B211" s="9" t="s">
        <v>473</v>
      </c>
      <c r="C211" s="9" t="s">
        <v>471</v>
      </c>
      <c r="D211" s="9" t="s">
        <v>474</v>
      </c>
      <c r="E211" s="14" t="s">
        <v>274</v>
      </c>
    </row>
    <row r="212" spans="1:5" ht="25.5" x14ac:dyDescent="0.2">
      <c r="A212" s="9" t="s">
        <v>333</v>
      </c>
      <c r="B212" s="9" t="s">
        <v>473</v>
      </c>
      <c r="C212" s="9" t="s">
        <v>471</v>
      </c>
      <c r="D212" s="9" t="s">
        <v>474</v>
      </c>
      <c r="E212" s="14" t="s">
        <v>274</v>
      </c>
    </row>
    <row r="213" spans="1:5" ht="25.5" x14ac:dyDescent="0.2">
      <c r="A213" s="9" t="s">
        <v>475</v>
      </c>
      <c r="B213" s="9" t="s">
        <v>473</v>
      </c>
      <c r="C213" s="9" t="s">
        <v>471</v>
      </c>
      <c r="D213" s="9" t="s">
        <v>474</v>
      </c>
      <c r="E213" s="14" t="s">
        <v>274</v>
      </c>
    </row>
    <row r="214" spans="1:5" ht="25.5" x14ac:dyDescent="0.2">
      <c r="A214" s="9" t="s">
        <v>476</v>
      </c>
      <c r="B214" s="9" t="s">
        <v>473</v>
      </c>
      <c r="C214" s="9" t="s">
        <v>471</v>
      </c>
      <c r="D214" s="9" t="s">
        <v>474</v>
      </c>
      <c r="E214" s="14" t="s">
        <v>274</v>
      </c>
    </row>
    <row r="215" spans="1:5" ht="25.5" x14ac:dyDescent="0.2">
      <c r="A215" s="9" t="s">
        <v>5</v>
      </c>
      <c r="B215" s="9" t="s">
        <v>477</v>
      </c>
      <c r="C215" s="9" t="s">
        <v>471</v>
      </c>
      <c r="D215" s="9" t="s">
        <v>478</v>
      </c>
      <c r="E215" s="14" t="s">
        <v>274</v>
      </c>
    </row>
    <row r="216" spans="1:5" ht="25.5" x14ac:dyDescent="0.2">
      <c r="A216" s="9" t="s">
        <v>49</v>
      </c>
      <c r="B216" s="9" t="s">
        <v>479</v>
      </c>
      <c r="C216" s="9" t="s">
        <v>471</v>
      </c>
      <c r="D216" s="9" t="s">
        <v>480</v>
      </c>
      <c r="E216" s="14" t="s">
        <v>274</v>
      </c>
    </row>
    <row r="217" spans="1:5" ht="25.5" x14ac:dyDescent="0.2">
      <c r="A217" s="9" t="s">
        <v>5</v>
      </c>
      <c r="B217" s="9" t="s">
        <v>481</v>
      </c>
      <c r="C217" s="9" t="s">
        <v>471</v>
      </c>
      <c r="D217" s="9" t="s">
        <v>482</v>
      </c>
      <c r="E217" s="14" t="s">
        <v>274</v>
      </c>
    </row>
    <row r="218" spans="1:5" x14ac:dyDescent="0.2">
      <c r="A218" s="9" t="s">
        <v>81</v>
      </c>
      <c r="B218" s="9" t="s">
        <v>483</v>
      </c>
      <c r="C218" s="9" t="s">
        <v>471</v>
      </c>
      <c r="D218" s="9" t="s">
        <v>484</v>
      </c>
      <c r="E218" s="14" t="s">
        <v>274</v>
      </c>
    </row>
    <row r="219" spans="1:5" ht="25.5" x14ac:dyDescent="0.2">
      <c r="A219" s="9" t="s">
        <v>475</v>
      </c>
      <c r="B219" s="9" t="s">
        <v>483</v>
      </c>
      <c r="C219" s="9" t="s">
        <v>471</v>
      </c>
      <c r="D219" s="9" t="s">
        <v>484</v>
      </c>
      <c r="E219" s="14" t="s">
        <v>274</v>
      </c>
    </row>
    <row r="220" spans="1:5" x14ac:dyDescent="0.2">
      <c r="A220" s="9" t="s">
        <v>81</v>
      </c>
      <c r="B220" s="9" t="s">
        <v>485</v>
      </c>
      <c r="C220" s="9" t="s">
        <v>471</v>
      </c>
      <c r="D220" s="9" t="s">
        <v>486</v>
      </c>
      <c r="E220" s="14" t="s">
        <v>274</v>
      </c>
    </row>
    <row r="221" spans="1:5" ht="25.5" x14ac:dyDescent="0.2">
      <c r="A221" s="9" t="s">
        <v>487</v>
      </c>
      <c r="B221" s="9" t="s">
        <v>488</v>
      </c>
      <c r="C221" s="9" t="s">
        <v>471</v>
      </c>
      <c r="D221" s="9" t="s">
        <v>397</v>
      </c>
      <c r="E221" s="14" t="s">
        <v>274</v>
      </c>
    </row>
    <row r="222" spans="1:5" x14ac:dyDescent="0.2">
      <c r="A222" s="9" t="s">
        <v>489</v>
      </c>
      <c r="B222" s="9" t="s">
        <v>488</v>
      </c>
      <c r="C222" s="9" t="s">
        <v>471</v>
      </c>
      <c r="D222" s="9" t="s">
        <v>397</v>
      </c>
      <c r="E222" s="14" t="s">
        <v>274</v>
      </c>
    </row>
    <row r="223" spans="1:5" ht="25.5" x14ac:dyDescent="0.2">
      <c r="A223" s="9" t="s">
        <v>490</v>
      </c>
      <c r="B223" s="9" t="s">
        <v>488</v>
      </c>
      <c r="C223" s="9" t="s">
        <v>471</v>
      </c>
      <c r="D223" s="9" t="s">
        <v>397</v>
      </c>
      <c r="E223" s="14" t="s">
        <v>274</v>
      </c>
    </row>
    <row r="224" spans="1:5" ht="25.5" x14ac:dyDescent="0.2">
      <c r="A224" s="9" t="s">
        <v>49</v>
      </c>
      <c r="B224" s="9" t="s">
        <v>491</v>
      </c>
      <c r="C224" s="9" t="s">
        <v>471</v>
      </c>
      <c r="D224" s="9" t="s">
        <v>409</v>
      </c>
      <c r="E224" s="14" t="s">
        <v>274</v>
      </c>
    </row>
    <row r="225" spans="1:5" ht="25.5" x14ac:dyDescent="0.2">
      <c r="A225" s="9" t="s">
        <v>22</v>
      </c>
      <c r="B225" s="9" t="s">
        <v>492</v>
      </c>
      <c r="C225" s="9" t="s">
        <v>493</v>
      </c>
      <c r="D225" s="9" t="s">
        <v>494</v>
      </c>
      <c r="E225" s="14" t="s">
        <v>116</v>
      </c>
    </row>
    <row r="226" spans="1:5" ht="25.5" x14ac:dyDescent="0.2">
      <c r="A226" s="9" t="s">
        <v>63</v>
      </c>
      <c r="B226" s="9" t="s">
        <v>492</v>
      </c>
      <c r="C226" s="9" t="s">
        <v>493</v>
      </c>
      <c r="D226" s="9" t="s">
        <v>494</v>
      </c>
      <c r="E226" s="14" t="s">
        <v>116</v>
      </c>
    </row>
    <row r="227" spans="1:5" x14ac:dyDescent="0.2">
      <c r="A227" s="9" t="s">
        <v>27</v>
      </c>
      <c r="B227" s="9" t="s">
        <v>495</v>
      </c>
      <c r="C227" s="9" t="s">
        <v>496</v>
      </c>
      <c r="D227" s="9" t="s">
        <v>497</v>
      </c>
      <c r="E227" s="14" t="s">
        <v>226</v>
      </c>
    </row>
    <row r="228" spans="1:5" ht="38.25" x14ac:dyDescent="0.2">
      <c r="A228" s="9" t="s">
        <v>49</v>
      </c>
      <c r="B228" s="9" t="s">
        <v>498</v>
      </c>
      <c r="C228" s="9" t="s">
        <v>499</v>
      </c>
      <c r="D228" s="9" t="s">
        <v>500</v>
      </c>
      <c r="E228" s="14" t="s">
        <v>501</v>
      </c>
    </row>
    <row r="229" spans="1:5" ht="38.25" x14ac:dyDescent="0.2">
      <c r="A229" s="9" t="s">
        <v>208</v>
      </c>
      <c r="B229" s="9" t="s">
        <v>498</v>
      </c>
      <c r="C229" s="9" t="s">
        <v>499</v>
      </c>
      <c r="D229" s="9" t="s">
        <v>500</v>
      </c>
      <c r="E229" s="14" t="s">
        <v>501</v>
      </c>
    </row>
    <row r="230" spans="1:5" x14ac:dyDescent="0.2">
      <c r="A230" s="9" t="s">
        <v>27</v>
      </c>
      <c r="B230" s="9" t="s">
        <v>502</v>
      </c>
      <c r="C230" s="9" t="s">
        <v>503</v>
      </c>
      <c r="D230" s="9" t="s">
        <v>504</v>
      </c>
      <c r="E230" s="14" t="s">
        <v>100</v>
      </c>
    </row>
    <row r="231" spans="1:5" x14ac:dyDescent="0.2">
      <c r="A231" s="9" t="s">
        <v>373</v>
      </c>
      <c r="B231" s="9" t="s">
        <v>502</v>
      </c>
      <c r="C231" s="9" t="s">
        <v>503</v>
      </c>
      <c r="D231" s="9" t="s">
        <v>504</v>
      </c>
      <c r="E231" s="14" t="s">
        <v>100</v>
      </c>
    </row>
    <row r="232" spans="1:5" x14ac:dyDescent="0.2">
      <c r="A232" s="9" t="s">
        <v>5</v>
      </c>
      <c r="B232" s="9" t="s">
        <v>505</v>
      </c>
      <c r="C232" s="9" t="s">
        <v>506</v>
      </c>
      <c r="D232" s="9" t="s">
        <v>507</v>
      </c>
      <c r="E232" s="14" t="s">
        <v>219</v>
      </c>
    </row>
    <row r="233" spans="1:5" x14ac:dyDescent="0.2">
      <c r="A233" s="9" t="s">
        <v>68</v>
      </c>
      <c r="B233" s="9" t="s">
        <v>508</v>
      </c>
      <c r="C233" s="9" t="s">
        <v>509</v>
      </c>
      <c r="D233" s="9" t="s">
        <v>510</v>
      </c>
      <c r="E233" s="14" t="s">
        <v>116</v>
      </c>
    </row>
    <row r="234" spans="1:5" x14ac:dyDescent="0.2">
      <c r="A234" s="9" t="s">
        <v>72</v>
      </c>
      <c r="B234" s="9" t="s">
        <v>508</v>
      </c>
      <c r="C234" s="9" t="s">
        <v>509</v>
      </c>
      <c r="D234" s="9" t="s">
        <v>510</v>
      </c>
      <c r="E234" s="14" t="s">
        <v>116</v>
      </c>
    </row>
    <row r="235" spans="1:5" x14ac:dyDescent="0.2">
      <c r="A235" s="9" t="s">
        <v>148</v>
      </c>
      <c r="B235" s="9" t="s">
        <v>508</v>
      </c>
      <c r="C235" s="9" t="s">
        <v>509</v>
      </c>
      <c r="D235" s="9" t="s">
        <v>510</v>
      </c>
      <c r="E235" s="14" t="s">
        <v>116</v>
      </c>
    </row>
    <row r="236" spans="1:5" ht="38.25" x14ac:dyDescent="0.2">
      <c r="A236" s="9" t="s">
        <v>334</v>
      </c>
      <c r="B236" s="9" t="s">
        <v>511</v>
      </c>
      <c r="C236" s="9" t="s">
        <v>512</v>
      </c>
      <c r="D236" s="9" t="s">
        <v>513</v>
      </c>
      <c r="E236" s="14" t="s">
        <v>100</v>
      </c>
    </row>
    <row r="237" spans="1:5" x14ac:dyDescent="0.2">
      <c r="A237" s="9" t="s">
        <v>359</v>
      </c>
      <c r="B237" s="9" t="s">
        <v>511</v>
      </c>
      <c r="C237" s="9" t="s">
        <v>512</v>
      </c>
      <c r="D237" s="9" t="s">
        <v>513</v>
      </c>
      <c r="E237" s="14" t="s">
        <v>100</v>
      </c>
    </row>
    <row r="238" spans="1:5" x14ac:dyDescent="0.2">
      <c r="A238" s="9" t="s">
        <v>5</v>
      </c>
      <c r="B238" s="9" t="s">
        <v>514</v>
      </c>
      <c r="C238" s="9" t="s">
        <v>515</v>
      </c>
      <c r="D238" s="9" t="s">
        <v>516</v>
      </c>
      <c r="E238" s="14" t="s">
        <v>230</v>
      </c>
    </row>
    <row r="239" spans="1:5" ht="25.5" x14ac:dyDescent="0.2">
      <c r="A239" s="9" t="s">
        <v>101</v>
      </c>
      <c r="B239" s="9" t="s">
        <v>514</v>
      </c>
      <c r="C239" s="9" t="s">
        <v>515</v>
      </c>
      <c r="D239" s="9" t="s">
        <v>516</v>
      </c>
      <c r="E239" s="14" t="s">
        <v>230</v>
      </c>
    </row>
    <row r="240" spans="1:5" ht="25.5" x14ac:dyDescent="0.2">
      <c r="A240" s="9" t="s">
        <v>22</v>
      </c>
      <c r="B240" s="9" t="s">
        <v>517</v>
      </c>
      <c r="C240" s="9" t="s">
        <v>518</v>
      </c>
      <c r="D240" s="9" t="s">
        <v>519</v>
      </c>
      <c r="E240" s="14" t="s">
        <v>520</v>
      </c>
    </row>
    <row r="241" spans="1:5" ht="51" x14ac:dyDescent="0.2">
      <c r="A241" s="9" t="s">
        <v>63</v>
      </c>
      <c r="B241" s="9" t="s">
        <v>521</v>
      </c>
      <c r="C241" s="9" t="s">
        <v>522</v>
      </c>
      <c r="D241" s="9" t="s">
        <v>523</v>
      </c>
      <c r="E241" s="14" t="s">
        <v>349</v>
      </c>
    </row>
    <row r="242" spans="1:5" x14ac:dyDescent="0.2">
      <c r="A242" s="9" t="s">
        <v>524</v>
      </c>
      <c r="B242" s="9" t="s">
        <v>525</v>
      </c>
      <c r="C242" s="9" t="s">
        <v>526</v>
      </c>
      <c r="D242" s="9" t="s">
        <v>527</v>
      </c>
      <c r="E242" s="14" t="s">
        <v>321</v>
      </c>
    </row>
    <row r="243" spans="1:5" x14ac:dyDescent="0.2">
      <c r="A243" s="9" t="s">
        <v>528</v>
      </c>
      <c r="B243" s="9" t="s">
        <v>525</v>
      </c>
      <c r="C243" s="9" t="s">
        <v>526</v>
      </c>
      <c r="D243" s="9" t="s">
        <v>527</v>
      </c>
      <c r="E243" s="14" t="s">
        <v>321</v>
      </c>
    </row>
    <row r="244" spans="1:5" ht="25.5" x14ac:dyDescent="0.2">
      <c r="A244" s="9" t="s">
        <v>529</v>
      </c>
      <c r="B244" s="9" t="s">
        <v>525</v>
      </c>
      <c r="C244" s="9" t="s">
        <v>526</v>
      </c>
      <c r="D244" s="9" t="s">
        <v>527</v>
      </c>
      <c r="E244" s="14" t="s">
        <v>321</v>
      </c>
    </row>
    <row r="245" spans="1:5" ht="25.5" x14ac:dyDescent="0.2">
      <c r="A245" s="9" t="s">
        <v>50</v>
      </c>
      <c r="B245" s="9" t="s">
        <v>530</v>
      </c>
      <c r="C245" s="9" t="s">
        <v>531</v>
      </c>
      <c r="D245" s="9" t="s">
        <v>532</v>
      </c>
      <c r="E245" s="14" t="s">
        <v>48</v>
      </c>
    </row>
    <row r="246" spans="1:5" ht="25.5" x14ac:dyDescent="0.2">
      <c r="A246" s="9" t="s">
        <v>331</v>
      </c>
      <c r="B246" s="9" t="s">
        <v>533</v>
      </c>
      <c r="C246" s="9" t="s">
        <v>534</v>
      </c>
      <c r="D246" s="9" t="s">
        <v>535</v>
      </c>
      <c r="E246" s="14" t="s">
        <v>274</v>
      </c>
    </row>
    <row r="247" spans="1:5" x14ac:dyDescent="0.2">
      <c r="A247" s="9" t="s">
        <v>332</v>
      </c>
      <c r="B247" s="9" t="s">
        <v>533</v>
      </c>
      <c r="C247" s="9" t="s">
        <v>534</v>
      </c>
      <c r="D247" s="9" t="s">
        <v>535</v>
      </c>
      <c r="E247" s="14" t="s">
        <v>274</v>
      </c>
    </row>
    <row r="248" spans="1:5" x14ac:dyDescent="0.2">
      <c r="A248" s="9" t="s">
        <v>333</v>
      </c>
      <c r="B248" s="9" t="s">
        <v>533</v>
      </c>
      <c r="C248" s="9" t="s">
        <v>534</v>
      </c>
      <c r="D248" s="9" t="s">
        <v>535</v>
      </c>
      <c r="E248" s="14" t="s">
        <v>274</v>
      </c>
    </row>
    <row r="249" spans="1:5" x14ac:dyDescent="0.2">
      <c r="A249" s="9" t="s">
        <v>5</v>
      </c>
      <c r="B249" s="9" t="s">
        <v>536</v>
      </c>
      <c r="C249" s="9" t="s">
        <v>534</v>
      </c>
      <c r="D249" s="9" t="s">
        <v>537</v>
      </c>
      <c r="E249" s="14" t="s">
        <v>274</v>
      </c>
    </row>
    <row r="250" spans="1:5" x14ac:dyDescent="0.2">
      <c r="A250" s="9" t="s">
        <v>68</v>
      </c>
      <c r="B250" s="9" t="s">
        <v>536</v>
      </c>
      <c r="C250" s="9" t="s">
        <v>534</v>
      </c>
      <c r="D250" s="9" t="s">
        <v>537</v>
      </c>
      <c r="E250" s="14" t="s">
        <v>274</v>
      </c>
    </row>
    <row r="251" spans="1:5" ht="25.5" x14ac:dyDescent="0.2">
      <c r="A251" s="9" t="s">
        <v>324</v>
      </c>
      <c r="B251" s="9" t="s">
        <v>538</v>
      </c>
      <c r="C251" s="9" t="s">
        <v>534</v>
      </c>
      <c r="D251" s="9" t="s">
        <v>539</v>
      </c>
      <c r="E251" s="14" t="s">
        <v>274</v>
      </c>
    </row>
    <row r="252" spans="1:5" x14ac:dyDescent="0.2">
      <c r="A252" s="9" t="s">
        <v>328</v>
      </c>
      <c r="B252" s="9" t="s">
        <v>540</v>
      </c>
      <c r="C252" s="9" t="s">
        <v>534</v>
      </c>
      <c r="D252" s="9" t="s">
        <v>541</v>
      </c>
      <c r="E252" s="14" t="s">
        <v>274</v>
      </c>
    </row>
    <row r="253" spans="1:5" x14ac:dyDescent="0.2">
      <c r="A253" s="9" t="s">
        <v>542</v>
      </c>
      <c r="B253" s="9" t="s">
        <v>543</v>
      </c>
      <c r="C253" s="9" t="s">
        <v>534</v>
      </c>
      <c r="D253" s="9" t="s">
        <v>544</v>
      </c>
      <c r="E253" s="14" t="s">
        <v>274</v>
      </c>
    </row>
    <row r="254" spans="1:5" ht="25.5" x14ac:dyDescent="0.2">
      <c r="A254" s="9" t="s">
        <v>81</v>
      </c>
      <c r="B254" s="9" t="s">
        <v>545</v>
      </c>
      <c r="C254" s="9" t="s">
        <v>534</v>
      </c>
      <c r="D254" s="9" t="s">
        <v>403</v>
      </c>
      <c r="E254" s="14" t="s">
        <v>274</v>
      </c>
    </row>
    <row r="255" spans="1:5" ht="25.5" x14ac:dyDescent="0.2">
      <c r="A255" s="9" t="s">
        <v>546</v>
      </c>
      <c r="B255" s="9" t="s">
        <v>547</v>
      </c>
      <c r="C255" s="9" t="s">
        <v>534</v>
      </c>
      <c r="D255" s="9" t="s">
        <v>548</v>
      </c>
      <c r="E255" s="14" t="s">
        <v>274</v>
      </c>
    </row>
    <row r="256" spans="1:5" x14ac:dyDescent="0.2">
      <c r="A256" s="9" t="s">
        <v>5</v>
      </c>
      <c r="B256" s="9" t="s">
        <v>549</v>
      </c>
      <c r="C256" s="9" t="s">
        <v>534</v>
      </c>
      <c r="D256" s="9" t="s">
        <v>550</v>
      </c>
      <c r="E256" s="14" t="s">
        <v>274</v>
      </c>
    </row>
    <row r="257" spans="1:5" ht="25.5" x14ac:dyDescent="0.2">
      <c r="A257" s="9" t="s">
        <v>49</v>
      </c>
      <c r="B257" s="9" t="s">
        <v>551</v>
      </c>
      <c r="C257" s="9" t="s">
        <v>534</v>
      </c>
      <c r="D257" s="9" t="s">
        <v>552</v>
      </c>
      <c r="E257" s="14" t="s">
        <v>274</v>
      </c>
    </row>
    <row r="258" spans="1:5" ht="25.5" x14ac:dyDescent="0.2">
      <c r="A258" s="9" t="s">
        <v>359</v>
      </c>
      <c r="B258" s="9" t="s">
        <v>553</v>
      </c>
      <c r="C258" s="9" t="s">
        <v>534</v>
      </c>
      <c r="D258" s="9" t="s">
        <v>554</v>
      </c>
      <c r="E258" s="14" t="s">
        <v>274</v>
      </c>
    </row>
    <row r="259" spans="1:5" ht="25.5" x14ac:dyDescent="0.2">
      <c r="A259" s="9" t="s">
        <v>555</v>
      </c>
      <c r="B259" s="9" t="s">
        <v>553</v>
      </c>
      <c r="C259" s="9" t="s">
        <v>534</v>
      </c>
      <c r="D259" s="9" t="s">
        <v>554</v>
      </c>
      <c r="E259" s="14" t="s">
        <v>274</v>
      </c>
    </row>
    <row r="260" spans="1:5" ht="25.5" x14ac:dyDescent="0.2">
      <c r="A260" s="9" t="s">
        <v>556</v>
      </c>
      <c r="B260" s="9" t="s">
        <v>553</v>
      </c>
      <c r="C260" s="9" t="s">
        <v>534</v>
      </c>
      <c r="D260" s="9" t="s">
        <v>554</v>
      </c>
      <c r="E260" s="14" t="s">
        <v>274</v>
      </c>
    </row>
    <row r="261" spans="1:5" ht="25.5" x14ac:dyDescent="0.2">
      <c r="A261" s="9" t="s">
        <v>557</v>
      </c>
      <c r="B261" s="9" t="s">
        <v>553</v>
      </c>
      <c r="C261" s="9" t="s">
        <v>534</v>
      </c>
      <c r="D261" s="9" t="s">
        <v>554</v>
      </c>
      <c r="E261" s="14" t="s">
        <v>274</v>
      </c>
    </row>
    <row r="262" spans="1:5" ht="25.5" x14ac:dyDescent="0.2">
      <c r="A262" s="9" t="s">
        <v>63</v>
      </c>
      <c r="B262" s="9" t="s">
        <v>558</v>
      </c>
      <c r="C262" s="9" t="s">
        <v>534</v>
      </c>
      <c r="D262" s="9" t="s">
        <v>397</v>
      </c>
      <c r="E262" s="14" t="s">
        <v>274</v>
      </c>
    </row>
    <row r="263" spans="1:5" ht="25.5" x14ac:dyDescent="0.2">
      <c r="A263" s="9" t="s">
        <v>129</v>
      </c>
      <c r="B263" s="9" t="s">
        <v>558</v>
      </c>
      <c r="C263" s="9" t="s">
        <v>534</v>
      </c>
      <c r="D263" s="9" t="s">
        <v>397</v>
      </c>
      <c r="E263" s="14" t="s">
        <v>274</v>
      </c>
    </row>
    <row r="264" spans="1:5" ht="25.5" x14ac:dyDescent="0.2">
      <c r="A264" s="9" t="s">
        <v>331</v>
      </c>
      <c r="B264" s="9" t="s">
        <v>558</v>
      </c>
      <c r="C264" s="9" t="s">
        <v>534</v>
      </c>
      <c r="D264" s="9" t="s">
        <v>397</v>
      </c>
      <c r="E264" s="14" t="s">
        <v>274</v>
      </c>
    </row>
    <row r="265" spans="1:5" ht="25.5" x14ac:dyDescent="0.2">
      <c r="A265" s="9" t="s">
        <v>333</v>
      </c>
      <c r="B265" s="9" t="s">
        <v>558</v>
      </c>
      <c r="C265" s="9" t="s">
        <v>534</v>
      </c>
      <c r="D265" s="9" t="s">
        <v>397</v>
      </c>
      <c r="E265" s="14" t="s">
        <v>274</v>
      </c>
    </row>
    <row r="266" spans="1:5" ht="25.5" x14ac:dyDescent="0.2">
      <c r="A266" s="9" t="s">
        <v>331</v>
      </c>
      <c r="B266" s="9" t="s">
        <v>559</v>
      </c>
      <c r="C266" s="9" t="s">
        <v>534</v>
      </c>
      <c r="D266" s="9" t="s">
        <v>560</v>
      </c>
      <c r="E266" s="14" t="s">
        <v>274</v>
      </c>
    </row>
    <row r="267" spans="1:5" x14ac:dyDescent="0.2">
      <c r="A267" s="9" t="s">
        <v>333</v>
      </c>
      <c r="B267" s="9" t="s">
        <v>559</v>
      </c>
      <c r="C267" s="9" t="s">
        <v>534</v>
      </c>
      <c r="D267" s="9" t="s">
        <v>560</v>
      </c>
      <c r="E267" s="14" t="s">
        <v>274</v>
      </c>
    </row>
    <row r="268" spans="1:5" ht="25.5" x14ac:dyDescent="0.2">
      <c r="A268" s="9" t="s">
        <v>561</v>
      </c>
      <c r="B268" s="9" t="s">
        <v>559</v>
      </c>
      <c r="C268" s="9" t="s">
        <v>534</v>
      </c>
      <c r="D268" s="9" t="s">
        <v>560</v>
      </c>
      <c r="E268" s="14" t="s">
        <v>274</v>
      </c>
    </row>
    <row r="269" spans="1:5" ht="25.5" x14ac:dyDescent="0.2">
      <c r="A269" s="9" t="s">
        <v>49</v>
      </c>
      <c r="B269" s="9" t="s">
        <v>562</v>
      </c>
      <c r="C269" s="9" t="s">
        <v>563</v>
      </c>
      <c r="D269" s="9" t="s">
        <v>564</v>
      </c>
      <c r="E269" s="14" t="s">
        <v>128</v>
      </c>
    </row>
    <row r="270" spans="1:5" ht="25.5" x14ac:dyDescent="0.2">
      <c r="A270" s="9" t="s">
        <v>208</v>
      </c>
      <c r="B270" s="9" t="s">
        <v>562</v>
      </c>
      <c r="C270" s="9" t="s">
        <v>563</v>
      </c>
      <c r="D270" s="9" t="s">
        <v>564</v>
      </c>
      <c r="E270" s="14" t="s">
        <v>128</v>
      </c>
    </row>
    <row r="271" spans="1:5" x14ac:dyDescent="0.2">
      <c r="A271" s="9" t="s">
        <v>328</v>
      </c>
      <c r="B271" s="9" t="s">
        <v>562</v>
      </c>
      <c r="C271" s="9" t="s">
        <v>563</v>
      </c>
      <c r="D271" s="9" t="s">
        <v>564</v>
      </c>
      <c r="E271" s="14" t="s">
        <v>128</v>
      </c>
    </row>
    <row r="272" spans="1:5" ht="38.25" x14ac:dyDescent="0.2">
      <c r="A272" s="9" t="s">
        <v>68</v>
      </c>
      <c r="B272" s="9" t="s">
        <v>565</v>
      </c>
      <c r="C272" s="9" t="s">
        <v>566</v>
      </c>
      <c r="D272" s="9" t="s">
        <v>567</v>
      </c>
      <c r="E272" s="14" t="s">
        <v>422</v>
      </c>
    </row>
    <row r="273" spans="1:5" x14ac:dyDescent="0.2">
      <c r="A273" s="9" t="s">
        <v>27</v>
      </c>
      <c r="B273" s="9" t="s">
        <v>568</v>
      </c>
      <c r="C273" s="9" t="s">
        <v>566</v>
      </c>
      <c r="D273" s="9" t="s">
        <v>569</v>
      </c>
      <c r="E273" s="14" t="s">
        <v>48</v>
      </c>
    </row>
    <row r="274" spans="1:5" ht="25.5" x14ac:dyDescent="0.2">
      <c r="A274" s="9" t="s">
        <v>68</v>
      </c>
      <c r="B274" s="9" t="s">
        <v>570</v>
      </c>
      <c r="C274" s="9" t="s">
        <v>571</v>
      </c>
      <c r="D274" s="9" t="s">
        <v>572</v>
      </c>
      <c r="E274" s="14" t="s">
        <v>380</v>
      </c>
    </row>
    <row r="275" spans="1:5" x14ac:dyDescent="0.2">
      <c r="A275" s="9" t="s">
        <v>81</v>
      </c>
      <c r="B275" s="9" t="s">
        <v>573</v>
      </c>
      <c r="C275" s="9" t="s">
        <v>574</v>
      </c>
      <c r="D275" s="9" t="s">
        <v>575</v>
      </c>
      <c r="E275" s="14" t="s">
        <v>54</v>
      </c>
    </row>
    <row r="276" spans="1:5" ht="25.5" x14ac:dyDescent="0.2">
      <c r="A276" s="9" t="s">
        <v>172</v>
      </c>
      <c r="B276" s="9" t="s">
        <v>576</v>
      </c>
      <c r="C276" s="9" t="s">
        <v>574</v>
      </c>
      <c r="D276" s="9" t="s">
        <v>577</v>
      </c>
      <c r="E276" s="14" t="s">
        <v>219</v>
      </c>
    </row>
    <row r="277" spans="1:5" x14ac:dyDescent="0.2">
      <c r="A277" s="9" t="s">
        <v>435</v>
      </c>
      <c r="B277" s="9" t="s">
        <v>576</v>
      </c>
      <c r="C277" s="9" t="s">
        <v>574</v>
      </c>
      <c r="D277" s="9" t="s">
        <v>577</v>
      </c>
      <c r="E277" s="14" t="s">
        <v>219</v>
      </c>
    </row>
    <row r="278" spans="1:5" x14ac:dyDescent="0.2">
      <c r="A278" s="9" t="s">
        <v>27</v>
      </c>
      <c r="B278" s="9" t="s">
        <v>578</v>
      </c>
      <c r="C278" s="9" t="s">
        <v>579</v>
      </c>
      <c r="D278" s="9" t="s">
        <v>580</v>
      </c>
      <c r="E278" s="14" t="s">
        <v>100</v>
      </c>
    </row>
    <row r="279" spans="1:5" x14ac:dyDescent="0.2">
      <c r="A279" s="9" t="s">
        <v>68</v>
      </c>
      <c r="B279" s="9" t="s">
        <v>581</v>
      </c>
      <c r="C279" s="9" t="s">
        <v>579</v>
      </c>
      <c r="D279" s="9" t="s">
        <v>582</v>
      </c>
      <c r="E279" s="14" t="s">
        <v>100</v>
      </c>
    </row>
    <row r="280" spans="1:5" x14ac:dyDescent="0.2">
      <c r="A280" s="9" t="s">
        <v>583</v>
      </c>
      <c r="B280" s="9" t="s">
        <v>581</v>
      </c>
      <c r="C280" s="9" t="s">
        <v>579</v>
      </c>
      <c r="D280" s="9" t="s">
        <v>582</v>
      </c>
      <c r="E280" s="14" t="s">
        <v>100</v>
      </c>
    </row>
    <row r="281" spans="1:5" ht="25.5" x14ac:dyDescent="0.2">
      <c r="A281" s="9" t="s">
        <v>49</v>
      </c>
      <c r="B281" s="9" t="s">
        <v>584</v>
      </c>
      <c r="C281" s="9" t="s">
        <v>579</v>
      </c>
      <c r="D281" s="9" t="s">
        <v>585</v>
      </c>
      <c r="E281" s="14" t="s">
        <v>100</v>
      </c>
    </row>
    <row r="282" spans="1:5" ht="25.5" x14ac:dyDescent="0.2">
      <c r="A282" s="9" t="s">
        <v>208</v>
      </c>
      <c r="B282" s="9" t="s">
        <v>584</v>
      </c>
      <c r="C282" s="9" t="s">
        <v>579</v>
      </c>
      <c r="D282" s="9" t="s">
        <v>585</v>
      </c>
      <c r="E282" s="14" t="s">
        <v>100</v>
      </c>
    </row>
    <row r="283" spans="1:5" ht="38.25" x14ac:dyDescent="0.2">
      <c r="A283" s="9" t="s">
        <v>334</v>
      </c>
      <c r="B283" s="9" t="s">
        <v>584</v>
      </c>
      <c r="C283" s="9" t="s">
        <v>579</v>
      </c>
      <c r="D283" s="9" t="s">
        <v>585</v>
      </c>
      <c r="E283" s="14" t="s">
        <v>100</v>
      </c>
    </row>
    <row r="284" spans="1:5" x14ac:dyDescent="0.2">
      <c r="A284" s="9" t="s">
        <v>359</v>
      </c>
      <c r="B284" s="9" t="s">
        <v>584</v>
      </c>
      <c r="C284" s="9" t="s">
        <v>579</v>
      </c>
      <c r="D284" s="9" t="s">
        <v>585</v>
      </c>
      <c r="E284" s="14" t="s">
        <v>100</v>
      </c>
    </row>
    <row r="285" spans="1:5" x14ac:dyDescent="0.2">
      <c r="A285" s="9" t="s">
        <v>81</v>
      </c>
      <c r="B285" s="9" t="s">
        <v>586</v>
      </c>
      <c r="C285" s="9" t="s">
        <v>587</v>
      </c>
      <c r="D285" s="9" t="s">
        <v>588</v>
      </c>
      <c r="E285" s="14" t="s">
        <v>109</v>
      </c>
    </row>
    <row r="286" spans="1:5" ht="25.5" x14ac:dyDescent="0.2">
      <c r="A286" s="9" t="s">
        <v>331</v>
      </c>
      <c r="B286" s="9" t="s">
        <v>589</v>
      </c>
      <c r="C286" s="9" t="s">
        <v>587</v>
      </c>
      <c r="D286" s="9" t="s">
        <v>590</v>
      </c>
      <c r="E286" s="14" t="s">
        <v>109</v>
      </c>
    </row>
    <row r="287" spans="1:5" ht="25.5" x14ac:dyDescent="0.2">
      <c r="A287" s="9" t="s">
        <v>332</v>
      </c>
      <c r="B287" s="9" t="s">
        <v>589</v>
      </c>
      <c r="C287" s="9" t="s">
        <v>587</v>
      </c>
      <c r="D287" s="9" t="s">
        <v>590</v>
      </c>
      <c r="E287" s="14" t="s">
        <v>109</v>
      </c>
    </row>
    <row r="288" spans="1:5" ht="25.5" x14ac:dyDescent="0.2">
      <c r="A288" s="9" t="s">
        <v>333</v>
      </c>
      <c r="B288" s="9" t="s">
        <v>589</v>
      </c>
      <c r="C288" s="9" t="s">
        <v>587</v>
      </c>
      <c r="D288" s="9" t="s">
        <v>590</v>
      </c>
      <c r="E288" s="14" t="s">
        <v>109</v>
      </c>
    </row>
    <row r="289" spans="1:5" ht="25.5" x14ac:dyDescent="0.2">
      <c r="A289" s="9" t="s">
        <v>328</v>
      </c>
      <c r="B289" s="9" t="s">
        <v>589</v>
      </c>
      <c r="C289" s="9" t="s">
        <v>587</v>
      </c>
      <c r="D289" s="9" t="s">
        <v>590</v>
      </c>
      <c r="E289" s="14" t="s">
        <v>109</v>
      </c>
    </row>
    <row r="290" spans="1:5" ht="25.5" x14ac:dyDescent="0.2">
      <c r="A290" s="9" t="s">
        <v>68</v>
      </c>
      <c r="B290" s="9" t="s">
        <v>591</v>
      </c>
      <c r="C290" s="9" t="s">
        <v>592</v>
      </c>
      <c r="D290" s="9" t="s">
        <v>593</v>
      </c>
      <c r="E290" s="14" t="s">
        <v>207</v>
      </c>
    </row>
    <row r="291" spans="1:5" ht="25.5" x14ac:dyDescent="0.2">
      <c r="A291" s="9" t="s">
        <v>583</v>
      </c>
      <c r="B291" s="9" t="s">
        <v>591</v>
      </c>
      <c r="C291" s="9" t="s">
        <v>592</v>
      </c>
      <c r="D291" s="9" t="s">
        <v>593</v>
      </c>
      <c r="E291" s="14" t="s">
        <v>207</v>
      </c>
    </row>
    <row r="292" spans="1:5" ht="25.5" x14ac:dyDescent="0.2">
      <c r="A292" s="9" t="s">
        <v>27</v>
      </c>
      <c r="B292" s="9" t="s">
        <v>594</v>
      </c>
      <c r="C292" s="9" t="s">
        <v>595</v>
      </c>
      <c r="D292" s="9" t="s">
        <v>596</v>
      </c>
      <c r="E292" s="14" t="s">
        <v>219</v>
      </c>
    </row>
    <row r="293" spans="1:5" ht="25.5" x14ac:dyDescent="0.2">
      <c r="A293" s="9" t="s">
        <v>331</v>
      </c>
      <c r="B293" s="9" t="s">
        <v>597</v>
      </c>
      <c r="C293" s="9" t="s">
        <v>595</v>
      </c>
      <c r="D293" s="9" t="s">
        <v>598</v>
      </c>
      <c r="E293" s="14" t="s">
        <v>230</v>
      </c>
    </row>
    <row r="294" spans="1:5" ht="25.5" x14ac:dyDescent="0.2">
      <c r="A294" s="9" t="s">
        <v>324</v>
      </c>
      <c r="B294" s="9" t="s">
        <v>597</v>
      </c>
      <c r="C294" s="9" t="s">
        <v>595</v>
      </c>
      <c r="D294" s="9" t="s">
        <v>598</v>
      </c>
      <c r="E294" s="14" t="s">
        <v>230</v>
      </c>
    </row>
    <row r="295" spans="1:5" ht="25.5" x14ac:dyDescent="0.2">
      <c r="A295" s="9" t="s">
        <v>91</v>
      </c>
      <c r="B295" s="9" t="s">
        <v>599</v>
      </c>
      <c r="C295" s="9" t="s">
        <v>600</v>
      </c>
      <c r="D295" s="9" t="s">
        <v>601</v>
      </c>
      <c r="E295" s="14" t="s">
        <v>380</v>
      </c>
    </row>
    <row r="296" spans="1:5" ht="25.5" x14ac:dyDescent="0.2">
      <c r="A296" s="9" t="s">
        <v>49</v>
      </c>
      <c r="B296" s="9" t="s">
        <v>602</v>
      </c>
      <c r="C296" s="9" t="s">
        <v>603</v>
      </c>
      <c r="D296" s="9" t="s">
        <v>604</v>
      </c>
      <c r="E296" s="14" t="s">
        <v>116</v>
      </c>
    </row>
    <row r="297" spans="1:5" ht="25.5" x14ac:dyDescent="0.2">
      <c r="A297" s="9" t="s">
        <v>333</v>
      </c>
      <c r="B297" s="9" t="s">
        <v>605</v>
      </c>
      <c r="C297" s="9" t="s">
        <v>606</v>
      </c>
      <c r="D297" s="9" t="s">
        <v>607</v>
      </c>
      <c r="E297" s="14" t="s">
        <v>109</v>
      </c>
    </row>
    <row r="298" spans="1:5" ht="25.5" x14ac:dyDescent="0.2">
      <c r="A298" s="9" t="s">
        <v>476</v>
      </c>
      <c r="B298" s="9" t="s">
        <v>605</v>
      </c>
      <c r="C298" s="9" t="s">
        <v>606</v>
      </c>
      <c r="D298" s="9" t="s">
        <v>607</v>
      </c>
      <c r="E298" s="14" t="s">
        <v>109</v>
      </c>
    </row>
    <row r="299" spans="1:5" ht="25.5" x14ac:dyDescent="0.2">
      <c r="A299" s="9" t="s">
        <v>546</v>
      </c>
      <c r="B299" s="9" t="s">
        <v>605</v>
      </c>
      <c r="C299" s="9" t="s">
        <v>606</v>
      </c>
      <c r="D299" s="9" t="s">
        <v>607</v>
      </c>
      <c r="E299" s="14" t="s">
        <v>109</v>
      </c>
    </row>
    <row r="300" spans="1:5" ht="25.5" x14ac:dyDescent="0.2">
      <c r="A300" s="9" t="s">
        <v>546</v>
      </c>
      <c r="B300" s="9" t="s">
        <v>608</v>
      </c>
      <c r="C300" s="9" t="s">
        <v>606</v>
      </c>
      <c r="D300" s="9" t="s">
        <v>609</v>
      </c>
      <c r="E300" s="14" t="s">
        <v>109</v>
      </c>
    </row>
    <row r="301" spans="1:5" x14ac:dyDescent="0.2">
      <c r="A301" s="9" t="s">
        <v>610</v>
      </c>
      <c r="B301" s="9" t="s">
        <v>608</v>
      </c>
      <c r="C301" s="9" t="s">
        <v>606</v>
      </c>
      <c r="D301" s="9" t="s">
        <v>609</v>
      </c>
      <c r="E301" s="14" t="s">
        <v>109</v>
      </c>
    </row>
    <row r="302" spans="1:5" ht="25.5" x14ac:dyDescent="0.2">
      <c r="A302" s="9" t="s">
        <v>49</v>
      </c>
      <c r="B302" s="9" t="s">
        <v>611</v>
      </c>
      <c r="C302" s="9" t="s">
        <v>612</v>
      </c>
      <c r="D302" s="9" t="s">
        <v>613</v>
      </c>
      <c r="E302" s="14" t="s">
        <v>100</v>
      </c>
    </row>
    <row r="303" spans="1:5" ht="25.5" x14ac:dyDescent="0.2">
      <c r="A303" s="9" t="s">
        <v>208</v>
      </c>
      <c r="B303" s="9" t="s">
        <v>611</v>
      </c>
      <c r="C303" s="9" t="s">
        <v>612</v>
      </c>
      <c r="D303" s="9" t="s">
        <v>613</v>
      </c>
      <c r="E303" s="14" t="s">
        <v>100</v>
      </c>
    </row>
    <row r="304" spans="1:5" x14ac:dyDescent="0.2">
      <c r="A304" s="9" t="s">
        <v>373</v>
      </c>
      <c r="B304" s="9" t="s">
        <v>611</v>
      </c>
      <c r="C304" s="9" t="s">
        <v>612</v>
      </c>
      <c r="D304" s="9" t="s">
        <v>613</v>
      </c>
      <c r="E304" s="14" t="s">
        <v>100</v>
      </c>
    </row>
    <row r="305" spans="1:5" x14ac:dyDescent="0.2">
      <c r="A305" s="9" t="s">
        <v>5</v>
      </c>
      <c r="B305" s="9" t="s">
        <v>614</v>
      </c>
      <c r="C305" s="9" t="s">
        <v>612</v>
      </c>
      <c r="D305" s="9" t="s">
        <v>615</v>
      </c>
      <c r="E305" s="14" t="s">
        <v>230</v>
      </c>
    </row>
    <row r="306" spans="1:5" ht="25.5" x14ac:dyDescent="0.2">
      <c r="A306" s="9" t="s">
        <v>50</v>
      </c>
      <c r="B306" s="9" t="s">
        <v>614</v>
      </c>
      <c r="C306" s="9" t="s">
        <v>612</v>
      </c>
      <c r="D306" s="9" t="s">
        <v>615</v>
      </c>
      <c r="E306" s="14" t="s">
        <v>230</v>
      </c>
    </row>
    <row r="307" spans="1:5" x14ac:dyDescent="0.2">
      <c r="A307" s="9" t="s">
        <v>68</v>
      </c>
      <c r="B307" s="9" t="s">
        <v>616</v>
      </c>
      <c r="C307" s="9" t="s">
        <v>617</v>
      </c>
      <c r="D307" s="9" t="s">
        <v>618</v>
      </c>
      <c r="E307" s="14" t="s">
        <v>219</v>
      </c>
    </row>
    <row r="308" spans="1:5" ht="25.5" x14ac:dyDescent="0.2">
      <c r="A308" s="9" t="s">
        <v>172</v>
      </c>
      <c r="B308" s="9" t="s">
        <v>616</v>
      </c>
      <c r="C308" s="9" t="s">
        <v>617</v>
      </c>
      <c r="D308" s="9" t="s">
        <v>618</v>
      </c>
      <c r="E308" s="14" t="s">
        <v>219</v>
      </c>
    </row>
    <row r="309" spans="1:5" ht="25.5" x14ac:dyDescent="0.2">
      <c r="A309" s="9" t="s">
        <v>446</v>
      </c>
      <c r="B309" s="9" t="s">
        <v>616</v>
      </c>
      <c r="C309" s="9" t="s">
        <v>617</v>
      </c>
      <c r="D309" s="9" t="s">
        <v>618</v>
      </c>
      <c r="E309" s="14" t="s">
        <v>219</v>
      </c>
    </row>
    <row r="310" spans="1:5" ht="25.5" x14ac:dyDescent="0.2">
      <c r="A310" s="9" t="s">
        <v>91</v>
      </c>
      <c r="B310" s="9" t="s">
        <v>619</v>
      </c>
      <c r="C310" s="9" t="s">
        <v>620</v>
      </c>
      <c r="D310" s="9" t="s">
        <v>621</v>
      </c>
      <c r="E310" s="14" t="s">
        <v>372</v>
      </c>
    </row>
    <row r="311" spans="1:5" ht="25.5" x14ac:dyDescent="0.2">
      <c r="A311" s="9" t="s">
        <v>49</v>
      </c>
      <c r="B311" s="9" t="s">
        <v>622</v>
      </c>
      <c r="C311" s="9" t="s">
        <v>623</v>
      </c>
      <c r="D311" s="9" t="s">
        <v>624</v>
      </c>
      <c r="E311" s="14" t="s">
        <v>434</v>
      </c>
    </row>
    <row r="312" spans="1:5" ht="25.5" x14ac:dyDescent="0.2">
      <c r="A312" s="9" t="s">
        <v>129</v>
      </c>
      <c r="B312" s="9" t="s">
        <v>622</v>
      </c>
      <c r="C312" s="9" t="s">
        <v>623</v>
      </c>
      <c r="D312" s="9" t="s">
        <v>624</v>
      </c>
      <c r="E312" s="14" t="s">
        <v>434</v>
      </c>
    </row>
    <row r="313" spans="1:5" ht="25.5" x14ac:dyDescent="0.2">
      <c r="A313" s="9" t="s">
        <v>208</v>
      </c>
      <c r="B313" s="9" t="s">
        <v>622</v>
      </c>
      <c r="C313" s="9" t="s">
        <v>623</v>
      </c>
      <c r="D313" s="9" t="s">
        <v>624</v>
      </c>
      <c r="E313" s="14" t="s">
        <v>434</v>
      </c>
    </row>
    <row r="314" spans="1:5" ht="25.5" x14ac:dyDescent="0.2">
      <c r="A314" s="9" t="s">
        <v>172</v>
      </c>
      <c r="B314" s="9" t="s">
        <v>625</v>
      </c>
      <c r="C314" s="9" t="s">
        <v>626</v>
      </c>
      <c r="D314" s="9" t="s">
        <v>627</v>
      </c>
      <c r="E314" s="14" t="s">
        <v>100</v>
      </c>
    </row>
    <row r="315" spans="1:5" x14ac:dyDescent="0.2">
      <c r="A315" s="9" t="s">
        <v>435</v>
      </c>
      <c r="B315" s="9" t="s">
        <v>625</v>
      </c>
      <c r="C315" s="9" t="s">
        <v>626</v>
      </c>
      <c r="D315" s="9" t="s">
        <v>627</v>
      </c>
      <c r="E315" s="14" t="s">
        <v>100</v>
      </c>
    </row>
    <row r="316" spans="1:5" ht="25.5" x14ac:dyDescent="0.2">
      <c r="A316" s="9" t="s">
        <v>49</v>
      </c>
      <c r="B316" s="9" t="s">
        <v>628</v>
      </c>
      <c r="C316" s="9" t="s">
        <v>629</v>
      </c>
      <c r="D316" s="9" t="s">
        <v>630</v>
      </c>
      <c r="E316" s="14" t="s">
        <v>226</v>
      </c>
    </row>
    <row r="317" spans="1:5" ht="25.5" x14ac:dyDescent="0.2">
      <c r="A317" s="9" t="s">
        <v>208</v>
      </c>
      <c r="B317" s="9" t="s">
        <v>628</v>
      </c>
      <c r="C317" s="9" t="s">
        <v>629</v>
      </c>
      <c r="D317" s="9" t="s">
        <v>630</v>
      </c>
      <c r="E317" s="14" t="s">
        <v>226</v>
      </c>
    </row>
    <row r="318" spans="1:5" x14ac:dyDescent="0.2">
      <c r="A318" s="9" t="s">
        <v>328</v>
      </c>
      <c r="B318" s="9" t="s">
        <v>628</v>
      </c>
      <c r="C318" s="9" t="s">
        <v>629</v>
      </c>
      <c r="D318" s="9" t="s">
        <v>630</v>
      </c>
      <c r="E318" s="14" t="s">
        <v>226</v>
      </c>
    </row>
    <row r="319" spans="1:5" ht="25.5" x14ac:dyDescent="0.2">
      <c r="A319" s="9" t="s">
        <v>631</v>
      </c>
      <c r="B319" s="9" t="s">
        <v>632</v>
      </c>
      <c r="C319" s="9" t="s">
        <v>633</v>
      </c>
      <c r="D319" s="9" t="s">
        <v>634</v>
      </c>
      <c r="E319" s="14" t="s">
        <v>128</v>
      </c>
    </row>
    <row r="320" spans="1:5" ht="25.5" x14ac:dyDescent="0.2">
      <c r="A320" s="9" t="s">
        <v>81</v>
      </c>
      <c r="B320" s="9" t="s">
        <v>635</v>
      </c>
      <c r="C320" s="9" t="s">
        <v>633</v>
      </c>
      <c r="D320" s="9" t="s">
        <v>636</v>
      </c>
      <c r="E320" s="14" t="s">
        <v>230</v>
      </c>
    </row>
    <row r="321" spans="1:5" x14ac:dyDescent="0.2">
      <c r="A321" s="9" t="s">
        <v>68</v>
      </c>
      <c r="B321" s="9" t="s">
        <v>637</v>
      </c>
      <c r="C321" s="9" t="s">
        <v>633</v>
      </c>
      <c r="D321" s="9" t="s">
        <v>638</v>
      </c>
      <c r="E321" s="14" t="s">
        <v>219</v>
      </c>
    </row>
    <row r="322" spans="1:5" x14ac:dyDescent="0.2">
      <c r="A322" s="9" t="s">
        <v>261</v>
      </c>
      <c r="B322" s="9" t="s">
        <v>637</v>
      </c>
      <c r="C322" s="9" t="s">
        <v>633</v>
      </c>
      <c r="D322" s="9" t="s">
        <v>638</v>
      </c>
      <c r="E322" s="14" t="s">
        <v>219</v>
      </c>
    </row>
    <row r="323" spans="1:5" ht="25.5" x14ac:dyDescent="0.2">
      <c r="A323" s="9" t="s">
        <v>529</v>
      </c>
      <c r="B323" s="9" t="s">
        <v>639</v>
      </c>
      <c r="C323" s="9" t="s">
        <v>640</v>
      </c>
      <c r="D323" s="9" t="s">
        <v>641</v>
      </c>
      <c r="E323" s="14" t="s">
        <v>274</v>
      </c>
    </row>
    <row r="324" spans="1:5" x14ac:dyDescent="0.2">
      <c r="A324" s="9" t="s">
        <v>642</v>
      </c>
      <c r="B324" s="9" t="s">
        <v>639</v>
      </c>
      <c r="C324" s="9" t="s">
        <v>640</v>
      </c>
      <c r="D324" s="9" t="s">
        <v>641</v>
      </c>
      <c r="E324" s="14" t="s">
        <v>274</v>
      </c>
    </row>
    <row r="325" spans="1:5" x14ac:dyDescent="0.2">
      <c r="A325" s="9" t="s">
        <v>643</v>
      </c>
      <c r="B325" s="9" t="s">
        <v>639</v>
      </c>
      <c r="C325" s="9" t="s">
        <v>640</v>
      </c>
      <c r="D325" s="9" t="s">
        <v>641</v>
      </c>
      <c r="E325" s="14" t="s">
        <v>274</v>
      </c>
    </row>
    <row r="326" spans="1:5" ht="25.5" x14ac:dyDescent="0.2">
      <c r="A326" s="9" t="s">
        <v>172</v>
      </c>
      <c r="B326" s="9" t="s">
        <v>644</v>
      </c>
      <c r="C326" s="9" t="s">
        <v>640</v>
      </c>
      <c r="D326" s="9" t="s">
        <v>411</v>
      </c>
      <c r="E326" s="14" t="s">
        <v>274</v>
      </c>
    </row>
    <row r="327" spans="1:5" ht="25.5" x14ac:dyDescent="0.2">
      <c r="A327" s="9" t="s">
        <v>324</v>
      </c>
      <c r="B327" s="9" t="s">
        <v>645</v>
      </c>
      <c r="C327" s="9" t="s">
        <v>640</v>
      </c>
      <c r="D327" s="9" t="s">
        <v>646</v>
      </c>
      <c r="E327" s="14" t="s">
        <v>274</v>
      </c>
    </row>
    <row r="328" spans="1:5" x14ac:dyDescent="0.2">
      <c r="A328" s="9" t="s">
        <v>5</v>
      </c>
      <c r="B328" s="9" t="s">
        <v>647</v>
      </c>
      <c r="C328" s="9" t="s">
        <v>640</v>
      </c>
      <c r="D328" s="9" t="s">
        <v>273</v>
      </c>
      <c r="E328" s="14" t="s">
        <v>274</v>
      </c>
    </row>
    <row r="329" spans="1:5" ht="25.5" x14ac:dyDescent="0.2">
      <c r="A329" s="9" t="s">
        <v>332</v>
      </c>
      <c r="B329" s="9" t="s">
        <v>648</v>
      </c>
      <c r="C329" s="9" t="s">
        <v>640</v>
      </c>
      <c r="D329" s="9" t="s">
        <v>649</v>
      </c>
      <c r="E329" s="14" t="s">
        <v>274</v>
      </c>
    </row>
    <row r="330" spans="1:5" ht="25.5" x14ac:dyDescent="0.2">
      <c r="A330" s="9" t="s">
        <v>333</v>
      </c>
      <c r="B330" s="9" t="s">
        <v>648</v>
      </c>
      <c r="C330" s="9" t="s">
        <v>640</v>
      </c>
      <c r="D330" s="9" t="s">
        <v>649</v>
      </c>
      <c r="E330" s="14" t="s">
        <v>274</v>
      </c>
    </row>
    <row r="331" spans="1:5" ht="25.5" x14ac:dyDescent="0.2">
      <c r="A331" s="9" t="s">
        <v>328</v>
      </c>
      <c r="B331" s="9" t="s">
        <v>648</v>
      </c>
      <c r="C331" s="9" t="s">
        <v>640</v>
      </c>
      <c r="D331" s="9" t="s">
        <v>649</v>
      </c>
      <c r="E331" s="14" t="s">
        <v>274</v>
      </c>
    </row>
    <row r="332" spans="1:5" ht="25.5" x14ac:dyDescent="0.2">
      <c r="A332" s="9" t="s">
        <v>50</v>
      </c>
      <c r="B332" s="9" t="s">
        <v>650</v>
      </c>
      <c r="C332" s="9" t="s">
        <v>640</v>
      </c>
      <c r="D332" s="9" t="s">
        <v>651</v>
      </c>
      <c r="E332" s="14" t="s">
        <v>274</v>
      </c>
    </row>
    <row r="333" spans="1:5" ht="25.5" x14ac:dyDescent="0.2">
      <c r="A333" s="9" t="s">
        <v>81</v>
      </c>
      <c r="B333" s="9" t="s">
        <v>652</v>
      </c>
      <c r="C333" s="9" t="s">
        <v>640</v>
      </c>
      <c r="D333" s="9" t="s">
        <v>397</v>
      </c>
      <c r="E333" s="14" t="s">
        <v>274</v>
      </c>
    </row>
    <row r="334" spans="1:5" ht="25.5" x14ac:dyDescent="0.2">
      <c r="A334" s="9" t="s">
        <v>331</v>
      </c>
      <c r="B334" s="9" t="s">
        <v>652</v>
      </c>
      <c r="C334" s="9" t="s">
        <v>640</v>
      </c>
      <c r="D334" s="9" t="s">
        <v>397</v>
      </c>
      <c r="E334" s="14" t="s">
        <v>274</v>
      </c>
    </row>
    <row r="335" spans="1:5" ht="25.5" x14ac:dyDescent="0.2">
      <c r="A335" s="9" t="s">
        <v>324</v>
      </c>
      <c r="B335" s="9" t="s">
        <v>652</v>
      </c>
      <c r="C335" s="9" t="s">
        <v>640</v>
      </c>
      <c r="D335" s="9" t="s">
        <v>397</v>
      </c>
      <c r="E335" s="14" t="s">
        <v>274</v>
      </c>
    </row>
    <row r="336" spans="1:5" x14ac:dyDescent="0.2">
      <c r="A336" s="9" t="s">
        <v>68</v>
      </c>
      <c r="B336" s="9" t="s">
        <v>653</v>
      </c>
      <c r="C336" s="9" t="s">
        <v>640</v>
      </c>
      <c r="D336" s="9" t="s">
        <v>405</v>
      </c>
      <c r="E336" s="14" t="s">
        <v>274</v>
      </c>
    </row>
    <row r="337" spans="1:5" x14ac:dyDescent="0.2">
      <c r="A337" s="9" t="s">
        <v>91</v>
      </c>
      <c r="B337" s="9" t="s">
        <v>653</v>
      </c>
      <c r="C337" s="9" t="s">
        <v>640</v>
      </c>
      <c r="D337" s="9" t="s">
        <v>405</v>
      </c>
      <c r="E337" s="14" t="s">
        <v>274</v>
      </c>
    </row>
    <row r="338" spans="1:5" x14ac:dyDescent="0.2">
      <c r="A338" s="9" t="s">
        <v>373</v>
      </c>
      <c r="B338" s="9" t="s">
        <v>654</v>
      </c>
      <c r="C338" s="9" t="s">
        <v>655</v>
      </c>
      <c r="D338" s="9" t="s">
        <v>656</v>
      </c>
      <c r="E338" s="14" t="s">
        <v>109</v>
      </c>
    </row>
    <row r="339" spans="1:5" x14ac:dyDescent="0.2">
      <c r="A339" s="9" t="s">
        <v>528</v>
      </c>
      <c r="B339" s="9" t="s">
        <v>657</v>
      </c>
      <c r="C339" s="9" t="s">
        <v>655</v>
      </c>
      <c r="D339" s="9" t="s">
        <v>658</v>
      </c>
      <c r="E339" s="14" t="s">
        <v>109</v>
      </c>
    </row>
    <row r="340" spans="1:5" x14ac:dyDescent="0.2">
      <c r="A340" s="9" t="s">
        <v>643</v>
      </c>
      <c r="B340" s="9" t="s">
        <v>657</v>
      </c>
      <c r="C340" s="9" t="s">
        <v>655</v>
      </c>
      <c r="D340" s="9" t="s">
        <v>658</v>
      </c>
      <c r="E340" s="14" t="s">
        <v>109</v>
      </c>
    </row>
    <row r="341" spans="1:5" ht="25.5" x14ac:dyDescent="0.2">
      <c r="A341" s="9" t="s">
        <v>49</v>
      </c>
      <c r="B341" s="9" t="s">
        <v>659</v>
      </c>
      <c r="C341" s="9" t="s">
        <v>655</v>
      </c>
      <c r="D341" s="9" t="s">
        <v>660</v>
      </c>
      <c r="E341" s="14" t="s">
        <v>109</v>
      </c>
    </row>
    <row r="342" spans="1:5" ht="25.5" x14ac:dyDescent="0.2">
      <c r="A342" s="9" t="s">
        <v>49</v>
      </c>
      <c r="B342" s="9" t="s">
        <v>661</v>
      </c>
      <c r="C342" s="9" t="s">
        <v>662</v>
      </c>
      <c r="D342" s="9" t="s">
        <v>663</v>
      </c>
      <c r="E342" s="14" t="s">
        <v>219</v>
      </c>
    </row>
    <row r="343" spans="1:5" x14ac:dyDescent="0.2">
      <c r="A343" s="9" t="s">
        <v>129</v>
      </c>
      <c r="B343" s="9" t="s">
        <v>661</v>
      </c>
      <c r="C343" s="9" t="s">
        <v>662</v>
      </c>
      <c r="D343" s="9" t="s">
        <v>663</v>
      </c>
      <c r="E343" s="14" t="s">
        <v>219</v>
      </c>
    </row>
    <row r="344" spans="1:5" ht="25.5" x14ac:dyDescent="0.2">
      <c r="A344" s="9" t="s">
        <v>208</v>
      </c>
      <c r="B344" s="9" t="s">
        <v>661</v>
      </c>
      <c r="C344" s="9" t="s">
        <v>662</v>
      </c>
      <c r="D344" s="9" t="s">
        <v>663</v>
      </c>
      <c r="E344" s="14" t="s">
        <v>219</v>
      </c>
    </row>
    <row r="345" spans="1:5" ht="25.5" x14ac:dyDescent="0.2">
      <c r="A345" s="9" t="s">
        <v>546</v>
      </c>
      <c r="B345" s="9" t="s">
        <v>661</v>
      </c>
      <c r="C345" s="9" t="s">
        <v>662</v>
      </c>
      <c r="D345" s="9" t="s">
        <v>663</v>
      </c>
      <c r="E345" s="14" t="s">
        <v>219</v>
      </c>
    </row>
    <row r="346" spans="1:5" x14ac:dyDescent="0.2">
      <c r="A346" s="9" t="s">
        <v>5</v>
      </c>
      <c r="B346" s="9" t="s">
        <v>664</v>
      </c>
      <c r="C346" s="9" t="s">
        <v>665</v>
      </c>
      <c r="D346" s="9" t="s">
        <v>666</v>
      </c>
      <c r="E346" s="14" t="s">
        <v>144</v>
      </c>
    </row>
    <row r="347" spans="1:5" x14ac:dyDescent="0.2">
      <c r="A347" s="9" t="s">
        <v>5</v>
      </c>
      <c r="B347" s="9" t="s">
        <v>667</v>
      </c>
      <c r="C347" s="9" t="s">
        <v>668</v>
      </c>
      <c r="D347" s="9" t="s">
        <v>669</v>
      </c>
      <c r="E347" s="14" t="s">
        <v>100</v>
      </c>
    </row>
    <row r="348" spans="1:5" x14ac:dyDescent="0.2">
      <c r="A348" s="9" t="s">
        <v>129</v>
      </c>
      <c r="B348" s="9" t="s">
        <v>670</v>
      </c>
      <c r="C348" s="9" t="s">
        <v>668</v>
      </c>
      <c r="D348" s="9" t="s">
        <v>671</v>
      </c>
      <c r="E348" s="14" t="s">
        <v>100</v>
      </c>
    </row>
    <row r="349" spans="1:5" x14ac:dyDescent="0.2">
      <c r="A349" s="9" t="s">
        <v>373</v>
      </c>
      <c r="B349" s="9" t="s">
        <v>670</v>
      </c>
      <c r="C349" s="9" t="s">
        <v>668</v>
      </c>
      <c r="D349" s="9" t="s">
        <v>671</v>
      </c>
      <c r="E349" s="14" t="s">
        <v>100</v>
      </c>
    </row>
    <row r="350" spans="1:5" ht="25.5" x14ac:dyDescent="0.2">
      <c r="A350" s="9" t="s">
        <v>91</v>
      </c>
      <c r="B350" s="9" t="s">
        <v>672</v>
      </c>
      <c r="C350" s="9" t="s">
        <v>673</v>
      </c>
      <c r="D350" s="9" t="s">
        <v>674</v>
      </c>
      <c r="E350" s="14" t="s">
        <v>520</v>
      </c>
    </row>
    <row r="351" spans="1:5" ht="25.5" x14ac:dyDescent="0.2">
      <c r="A351" s="9" t="s">
        <v>92</v>
      </c>
      <c r="B351" s="9" t="s">
        <v>672</v>
      </c>
      <c r="C351" s="9" t="s">
        <v>673</v>
      </c>
      <c r="D351" s="9" t="s">
        <v>674</v>
      </c>
      <c r="E351" s="14" t="s">
        <v>520</v>
      </c>
    </row>
    <row r="352" spans="1:5" ht="25.5" x14ac:dyDescent="0.2">
      <c r="A352" s="9" t="s">
        <v>490</v>
      </c>
      <c r="B352" s="9" t="s">
        <v>672</v>
      </c>
      <c r="C352" s="9" t="s">
        <v>673</v>
      </c>
      <c r="D352" s="9" t="s">
        <v>674</v>
      </c>
      <c r="E352" s="14" t="s">
        <v>520</v>
      </c>
    </row>
    <row r="353" spans="1:5" ht="25.5" x14ac:dyDescent="0.2">
      <c r="A353" s="9" t="s">
        <v>675</v>
      </c>
      <c r="B353" s="9" t="s">
        <v>672</v>
      </c>
      <c r="C353" s="9" t="s">
        <v>673</v>
      </c>
      <c r="D353" s="9" t="s">
        <v>674</v>
      </c>
      <c r="E353" s="14" t="s">
        <v>520</v>
      </c>
    </row>
    <row r="354" spans="1:5" ht="25.5" x14ac:dyDescent="0.2">
      <c r="A354" s="9" t="s">
        <v>50</v>
      </c>
      <c r="B354" s="9" t="s">
        <v>676</v>
      </c>
      <c r="C354" s="9" t="s">
        <v>677</v>
      </c>
      <c r="D354" s="9" t="s">
        <v>678</v>
      </c>
      <c r="E354" s="14" t="s">
        <v>100</v>
      </c>
    </row>
    <row r="355" spans="1:5" x14ac:dyDescent="0.2">
      <c r="A355" s="9" t="s">
        <v>373</v>
      </c>
      <c r="B355" s="9" t="s">
        <v>676</v>
      </c>
      <c r="C355" s="9" t="s">
        <v>677</v>
      </c>
      <c r="D355" s="9" t="s">
        <v>678</v>
      </c>
      <c r="E355" s="14" t="s">
        <v>100</v>
      </c>
    </row>
    <row r="356" spans="1:5" x14ac:dyDescent="0.2">
      <c r="A356" s="9" t="s">
        <v>81</v>
      </c>
      <c r="B356" s="9" t="s">
        <v>679</v>
      </c>
      <c r="C356" s="9" t="s">
        <v>677</v>
      </c>
      <c r="D356" s="9" t="s">
        <v>680</v>
      </c>
      <c r="E356" s="14" t="s">
        <v>100</v>
      </c>
    </row>
    <row r="357" spans="1:5" ht="25.5" x14ac:dyDescent="0.2">
      <c r="A357" s="9" t="s">
        <v>101</v>
      </c>
      <c r="B357" s="9" t="s">
        <v>679</v>
      </c>
      <c r="C357" s="9" t="s">
        <v>677</v>
      </c>
      <c r="D357" s="9" t="s">
        <v>680</v>
      </c>
      <c r="E357" s="14" t="s">
        <v>100</v>
      </c>
    </row>
    <row r="358" spans="1:5" ht="25.5" x14ac:dyDescent="0.2">
      <c r="A358" s="9" t="s">
        <v>324</v>
      </c>
      <c r="B358" s="9" t="s">
        <v>681</v>
      </c>
      <c r="C358" s="9" t="s">
        <v>682</v>
      </c>
      <c r="D358" s="9" t="s">
        <v>683</v>
      </c>
      <c r="E358" s="14" t="s">
        <v>48</v>
      </c>
    </row>
    <row r="359" spans="1:5" x14ac:dyDescent="0.2">
      <c r="A359" s="9" t="s">
        <v>328</v>
      </c>
      <c r="B359" s="9" t="s">
        <v>681</v>
      </c>
      <c r="C359" s="9" t="s">
        <v>682</v>
      </c>
      <c r="D359" s="9" t="s">
        <v>683</v>
      </c>
      <c r="E359" s="14" t="s">
        <v>48</v>
      </c>
    </row>
    <row r="360" spans="1:5" x14ac:dyDescent="0.2">
      <c r="A360" s="9" t="s">
        <v>68</v>
      </c>
      <c r="B360" s="9" t="s">
        <v>684</v>
      </c>
      <c r="C360" s="9" t="s">
        <v>685</v>
      </c>
      <c r="D360" s="9" t="s">
        <v>686</v>
      </c>
      <c r="E360" s="14" t="s">
        <v>109</v>
      </c>
    </row>
    <row r="361" spans="1:5" ht="25.5" x14ac:dyDescent="0.2">
      <c r="A361" s="9" t="s">
        <v>172</v>
      </c>
      <c r="B361" s="9" t="s">
        <v>684</v>
      </c>
      <c r="C361" s="9" t="s">
        <v>685</v>
      </c>
      <c r="D361" s="9" t="s">
        <v>686</v>
      </c>
      <c r="E361" s="14" t="s">
        <v>109</v>
      </c>
    </row>
    <row r="362" spans="1:5" ht="25.5" x14ac:dyDescent="0.2">
      <c r="A362" s="9" t="s">
        <v>446</v>
      </c>
      <c r="B362" s="9" t="s">
        <v>684</v>
      </c>
      <c r="C362" s="9" t="s">
        <v>685</v>
      </c>
      <c r="D362" s="9" t="s">
        <v>686</v>
      </c>
      <c r="E362" s="14" t="s">
        <v>109</v>
      </c>
    </row>
    <row r="363" spans="1:5" ht="25.5" x14ac:dyDescent="0.2">
      <c r="A363" s="9" t="s">
        <v>687</v>
      </c>
      <c r="B363" s="9" t="s">
        <v>684</v>
      </c>
      <c r="C363" s="9" t="s">
        <v>685</v>
      </c>
      <c r="D363" s="9" t="s">
        <v>686</v>
      </c>
      <c r="E363" s="14" t="s">
        <v>109</v>
      </c>
    </row>
    <row r="364" spans="1:5" x14ac:dyDescent="0.2">
      <c r="A364" s="9" t="s">
        <v>171</v>
      </c>
      <c r="B364" s="9" t="s">
        <v>688</v>
      </c>
      <c r="C364" s="9" t="s">
        <v>689</v>
      </c>
      <c r="D364" s="9" t="s">
        <v>690</v>
      </c>
      <c r="E364" s="14" t="s">
        <v>219</v>
      </c>
    </row>
    <row r="365" spans="1:5" x14ac:dyDescent="0.2">
      <c r="A365" s="9" t="s">
        <v>332</v>
      </c>
      <c r="B365" s="9" t="s">
        <v>688</v>
      </c>
      <c r="C365" s="9" t="s">
        <v>689</v>
      </c>
      <c r="D365" s="9" t="s">
        <v>690</v>
      </c>
      <c r="E365" s="14" t="s">
        <v>219</v>
      </c>
    </row>
    <row r="366" spans="1:5" x14ac:dyDescent="0.2">
      <c r="A366" s="9" t="s">
        <v>333</v>
      </c>
      <c r="B366" s="9" t="s">
        <v>688</v>
      </c>
      <c r="C366" s="9" t="s">
        <v>689</v>
      </c>
      <c r="D366" s="9" t="s">
        <v>690</v>
      </c>
      <c r="E366" s="14" t="s">
        <v>219</v>
      </c>
    </row>
    <row r="367" spans="1:5" ht="38.25" x14ac:dyDescent="0.2">
      <c r="A367" s="9" t="s">
        <v>334</v>
      </c>
      <c r="B367" s="9" t="s">
        <v>688</v>
      </c>
      <c r="C367" s="9" t="s">
        <v>689</v>
      </c>
      <c r="D367" s="9" t="s">
        <v>690</v>
      </c>
      <c r="E367" s="14" t="s">
        <v>219</v>
      </c>
    </row>
    <row r="368" spans="1:5" x14ac:dyDescent="0.2">
      <c r="A368" s="9" t="s">
        <v>328</v>
      </c>
      <c r="B368" s="9" t="s">
        <v>688</v>
      </c>
      <c r="C368" s="9" t="s">
        <v>689</v>
      </c>
      <c r="D368" s="9" t="s">
        <v>690</v>
      </c>
      <c r="E368" s="14" t="s">
        <v>219</v>
      </c>
    </row>
    <row r="369" spans="1:5" x14ac:dyDescent="0.2">
      <c r="A369" s="9" t="s">
        <v>5</v>
      </c>
      <c r="B369" s="9" t="s">
        <v>691</v>
      </c>
      <c r="C369" s="9" t="s">
        <v>689</v>
      </c>
      <c r="D369" s="9" t="s">
        <v>692</v>
      </c>
      <c r="E369" s="14" t="s">
        <v>219</v>
      </c>
    </row>
    <row r="370" spans="1:5" x14ac:dyDescent="0.2">
      <c r="A370" s="9" t="s">
        <v>524</v>
      </c>
      <c r="B370" s="9" t="s">
        <v>693</v>
      </c>
      <c r="C370" s="9" t="s">
        <v>689</v>
      </c>
      <c r="D370" s="9" t="s">
        <v>694</v>
      </c>
      <c r="E370" s="14" t="s">
        <v>128</v>
      </c>
    </row>
    <row r="371" spans="1:5" ht="25.5" x14ac:dyDescent="0.2">
      <c r="A371" s="9" t="s">
        <v>529</v>
      </c>
      <c r="B371" s="9" t="s">
        <v>693</v>
      </c>
      <c r="C371" s="9" t="s">
        <v>689</v>
      </c>
      <c r="D371" s="9" t="s">
        <v>694</v>
      </c>
      <c r="E371" s="14" t="s">
        <v>128</v>
      </c>
    </row>
    <row r="372" spans="1:5" ht="25.5" x14ac:dyDescent="0.2">
      <c r="A372" s="9" t="s">
        <v>333</v>
      </c>
      <c r="B372" s="9" t="s">
        <v>695</v>
      </c>
      <c r="C372" s="9" t="s">
        <v>696</v>
      </c>
      <c r="D372" s="9" t="s">
        <v>697</v>
      </c>
      <c r="E372" s="14" t="s">
        <v>100</v>
      </c>
    </row>
    <row r="373" spans="1:5" ht="25.5" x14ac:dyDescent="0.2">
      <c r="A373" s="9" t="s">
        <v>359</v>
      </c>
      <c r="B373" s="9" t="s">
        <v>695</v>
      </c>
      <c r="C373" s="9" t="s">
        <v>696</v>
      </c>
      <c r="D373" s="9" t="s">
        <v>697</v>
      </c>
      <c r="E373" s="14" t="s">
        <v>100</v>
      </c>
    </row>
    <row r="374" spans="1:5" x14ac:dyDescent="0.2">
      <c r="A374" s="9" t="s">
        <v>81</v>
      </c>
      <c r="B374" s="9" t="s">
        <v>698</v>
      </c>
      <c r="C374" s="9" t="s">
        <v>699</v>
      </c>
      <c r="D374" s="9" t="s">
        <v>700</v>
      </c>
      <c r="E374" s="14" t="s">
        <v>48</v>
      </c>
    </row>
    <row r="375" spans="1:5" x14ac:dyDescent="0.2">
      <c r="A375" s="9" t="s">
        <v>466</v>
      </c>
      <c r="B375" s="9" t="s">
        <v>698</v>
      </c>
      <c r="C375" s="9" t="s">
        <v>699</v>
      </c>
      <c r="D375" s="9" t="s">
        <v>700</v>
      </c>
      <c r="E375" s="14" t="s">
        <v>48</v>
      </c>
    </row>
    <row r="376" spans="1:5" ht="25.5" x14ac:dyDescent="0.2">
      <c r="A376" s="9" t="s">
        <v>555</v>
      </c>
      <c r="B376" s="9" t="s">
        <v>698</v>
      </c>
      <c r="C376" s="9" t="s">
        <v>699</v>
      </c>
      <c r="D376" s="9" t="s">
        <v>700</v>
      </c>
      <c r="E376" s="14" t="s">
        <v>48</v>
      </c>
    </row>
    <row r="377" spans="1:5" x14ac:dyDescent="0.2">
      <c r="A377" s="9" t="s">
        <v>701</v>
      </c>
      <c r="B377" s="9" t="s">
        <v>698</v>
      </c>
      <c r="C377" s="9" t="s">
        <v>699</v>
      </c>
      <c r="D377" s="9" t="s">
        <v>700</v>
      </c>
      <c r="E377" s="14" t="s">
        <v>48</v>
      </c>
    </row>
    <row r="378" spans="1:5" x14ac:dyDescent="0.2">
      <c r="A378" s="9" t="s">
        <v>68</v>
      </c>
      <c r="B378" s="9" t="s">
        <v>702</v>
      </c>
      <c r="C378" s="9" t="s">
        <v>703</v>
      </c>
      <c r="D378" s="9" t="s">
        <v>704</v>
      </c>
      <c r="E378" s="14" t="s">
        <v>212</v>
      </c>
    </row>
    <row r="379" spans="1:5" ht="63.75" x14ac:dyDescent="0.2">
      <c r="A379" s="9" t="s">
        <v>68</v>
      </c>
      <c r="B379" s="9" t="s">
        <v>705</v>
      </c>
      <c r="C379" s="9" t="s">
        <v>706</v>
      </c>
      <c r="D379" s="9" t="s">
        <v>707</v>
      </c>
      <c r="E379" s="14" t="s">
        <v>153</v>
      </c>
    </row>
    <row r="380" spans="1:5" ht="63.75" x14ac:dyDescent="0.2">
      <c r="A380" s="9" t="s">
        <v>72</v>
      </c>
      <c r="B380" s="9" t="s">
        <v>705</v>
      </c>
      <c r="C380" s="9" t="s">
        <v>706</v>
      </c>
      <c r="D380" s="9" t="s">
        <v>707</v>
      </c>
      <c r="E380" s="14" t="s">
        <v>153</v>
      </c>
    </row>
    <row r="381" spans="1:5" x14ac:dyDescent="0.2">
      <c r="A381" s="9" t="s">
        <v>27</v>
      </c>
      <c r="B381" s="9" t="s">
        <v>708</v>
      </c>
      <c r="C381" s="9" t="s">
        <v>709</v>
      </c>
      <c r="D381" s="9" t="s">
        <v>710</v>
      </c>
      <c r="E381" s="14" t="s">
        <v>48</v>
      </c>
    </row>
    <row r="382" spans="1:5" x14ac:dyDescent="0.2">
      <c r="A382" s="9" t="s">
        <v>91</v>
      </c>
      <c r="B382" s="9" t="s">
        <v>711</v>
      </c>
      <c r="C382" s="9" t="s">
        <v>712</v>
      </c>
      <c r="D382" s="9" t="s">
        <v>713</v>
      </c>
      <c r="E382" s="14" t="s">
        <v>109</v>
      </c>
    </row>
    <row r="383" spans="1:5" x14ac:dyDescent="0.2">
      <c r="A383" s="9" t="s">
        <v>489</v>
      </c>
      <c r="B383" s="9" t="s">
        <v>711</v>
      </c>
      <c r="C383" s="9" t="s">
        <v>712</v>
      </c>
      <c r="D383" s="9" t="s">
        <v>713</v>
      </c>
      <c r="E383" s="14" t="s">
        <v>109</v>
      </c>
    </row>
    <row r="384" spans="1:5" ht="25.5" x14ac:dyDescent="0.2">
      <c r="A384" s="9" t="s">
        <v>5</v>
      </c>
      <c r="B384" s="9" t="s">
        <v>714</v>
      </c>
      <c r="C384" s="9" t="s">
        <v>715</v>
      </c>
      <c r="D384" s="9" t="s">
        <v>716</v>
      </c>
      <c r="E384" s="14" t="s">
        <v>226</v>
      </c>
    </row>
    <row r="385" spans="1:5" x14ac:dyDescent="0.2">
      <c r="A385" s="9" t="s">
        <v>32</v>
      </c>
      <c r="B385" s="9" t="s">
        <v>717</v>
      </c>
      <c r="C385" s="9" t="s">
        <v>718</v>
      </c>
      <c r="D385" s="9" t="s">
        <v>719</v>
      </c>
      <c r="E385" s="14" t="s">
        <v>257</v>
      </c>
    </row>
    <row r="386" spans="1:5" x14ac:dyDescent="0.2">
      <c r="A386" s="9" t="s">
        <v>27</v>
      </c>
      <c r="B386" s="9" t="s">
        <v>720</v>
      </c>
      <c r="C386" s="9" t="s">
        <v>721</v>
      </c>
      <c r="D386" s="9" t="s">
        <v>722</v>
      </c>
      <c r="E386" s="14" t="s">
        <v>128</v>
      </c>
    </row>
    <row r="387" spans="1:5" x14ac:dyDescent="0.2">
      <c r="A387" s="9" t="s">
        <v>68</v>
      </c>
      <c r="B387" s="9" t="s">
        <v>720</v>
      </c>
      <c r="C387" s="9" t="s">
        <v>721</v>
      </c>
      <c r="D387" s="9" t="s">
        <v>722</v>
      </c>
      <c r="E387" s="14" t="s">
        <v>128</v>
      </c>
    </row>
    <row r="388" spans="1:5" x14ac:dyDescent="0.2">
      <c r="A388" s="9" t="s">
        <v>261</v>
      </c>
      <c r="B388" s="9" t="s">
        <v>720</v>
      </c>
      <c r="C388" s="9" t="s">
        <v>721</v>
      </c>
      <c r="D388" s="9" t="s">
        <v>722</v>
      </c>
      <c r="E388" s="14" t="s">
        <v>128</v>
      </c>
    </row>
    <row r="389" spans="1:5" x14ac:dyDescent="0.2">
      <c r="A389" s="9" t="s">
        <v>27</v>
      </c>
      <c r="B389" s="9" t="s">
        <v>723</v>
      </c>
      <c r="C389" s="9" t="s">
        <v>724</v>
      </c>
      <c r="D389" s="9" t="s">
        <v>725</v>
      </c>
      <c r="E389" s="14" t="s">
        <v>226</v>
      </c>
    </row>
    <row r="390" spans="1:5" ht="25.5" x14ac:dyDescent="0.2">
      <c r="A390" s="9" t="s">
        <v>101</v>
      </c>
      <c r="B390" s="9" t="s">
        <v>726</v>
      </c>
      <c r="C390" s="9" t="s">
        <v>727</v>
      </c>
      <c r="D390" s="9" t="s">
        <v>728</v>
      </c>
      <c r="E390" s="14" t="s">
        <v>274</v>
      </c>
    </row>
    <row r="391" spans="1:5" ht="25.5" x14ac:dyDescent="0.2">
      <c r="A391" s="9" t="s">
        <v>171</v>
      </c>
      <c r="B391" s="9" t="s">
        <v>726</v>
      </c>
      <c r="C391" s="9" t="s">
        <v>727</v>
      </c>
      <c r="D391" s="9" t="s">
        <v>728</v>
      </c>
      <c r="E391" s="14" t="s">
        <v>274</v>
      </c>
    </row>
    <row r="392" spans="1:5" ht="25.5" x14ac:dyDescent="0.2">
      <c r="A392" s="9" t="s">
        <v>332</v>
      </c>
      <c r="B392" s="9" t="s">
        <v>726</v>
      </c>
      <c r="C392" s="9" t="s">
        <v>727</v>
      </c>
      <c r="D392" s="9" t="s">
        <v>728</v>
      </c>
      <c r="E392" s="14" t="s">
        <v>274</v>
      </c>
    </row>
    <row r="393" spans="1:5" ht="25.5" x14ac:dyDescent="0.2">
      <c r="A393" s="9" t="s">
        <v>333</v>
      </c>
      <c r="B393" s="9" t="s">
        <v>726</v>
      </c>
      <c r="C393" s="9" t="s">
        <v>727</v>
      </c>
      <c r="D393" s="9" t="s">
        <v>728</v>
      </c>
      <c r="E393" s="14" t="s">
        <v>274</v>
      </c>
    </row>
    <row r="394" spans="1:5" ht="25.5" x14ac:dyDescent="0.2">
      <c r="A394" s="9" t="s">
        <v>328</v>
      </c>
      <c r="B394" s="9" t="s">
        <v>726</v>
      </c>
      <c r="C394" s="9" t="s">
        <v>727</v>
      </c>
      <c r="D394" s="9" t="s">
        <v>728</v>
      </c>
      <c r="E394" s="14" t="s">
        <v>274</v>
      </c>
    </row>
    <row r="395" spans="1:5" ht="25.5" x14ac:dyDescent="0.2">
      <c r="A395" s="9" t="s">
        <v>359</v>
      </c>
      <c r="B395" s="9" t="s">
        <v>726</v>
      </c>
      <c r="C395" s="9" t="s">
        <v>727</v>
      </c>
      <c r="D395" s="9" t="s">
        <v>728</v>
      </c>
      <c r="E395" s="14" t="s">
        <v>274</v>
      </c>
    </row>
    <row r="396" spans="1:5" ht="25.5" x14ac:dyDescent="0.2">
      <c r="A396" s="9" t="s">
        <v>476</v>
      </c>
      <c r="B396" s="9" t="s">
        <v>726</v>
      </c>
      <c r="C396" s="9" t="s">
        <v>727</v>
      </c>
      <c r="D396" s="9" t="s">
        <v>728</v>
      </c>
      <c r="E396" s="14" t="s">
        <v>274</v>
      </c>
    </row>
    <row r="397" spans="1:5" ht="25.5" x14ac:dyDescent="0.2">
      <c r="A397" s="9" t="s">
        <v>171</v>
      </c>
      <c r="B397" s="9" t="s">
        <v>729</v>
      </c>
      <c r="C397" s="9" t="s">
        <v>727</v>
      </c>
      <c r="D397" s="9" t="s">
        <v>730</v>
      </c>
      <c r="E397" s="14" t="s">
        <v>274</v>
      </c>
    </row>
    <row r="398" spans="1:5" ht="25.5" x14ac:dyDescent="0.2">
      <c r="A398" s="9" t="s">
        <v>189</v>
      </c>
      <c r="B398" s="9" t="s">
        <v>729</v>
      </c>
      <c r="C398" s="9" t="s">
        <v>727</v>
      </c>
      <c r="D398" s="9" t="s">
        <v>730</v>
      </c>
      <c r="E398" s="14" t="s">
        <v>274</v>
      </c>
    </row>
    <row r="399" spans="1:5" ht="25.5" x14ac:dyDescent="0.2">
      <c r="A399" s="9" t="s">
        <v>332</v>
      </c>
      <c r="B399" s="9" t="s">
        <v>729</v>
      </c>
      <c r="C399" s="9" t="s">
        <v>727</v>
      </c>
      <c r="D399" s="9" t="s">
        <v>730</v>
      </c>
      <c r="E399" s="14" t="s">
        <v>274</v>
      </c>
    </row>
    <row r="400" spans="1:5" ht="25.5" x14ac:dyDescent="0.2">
      <c r="A400" s="9" t="s">
        <v>333</v>
      </c>
      <c r="B400" s="9" t="s">
        <v>729</v>
      </c>
      <c r="C400" s="9" t="s">
        <v>727</v>
      </c>
      <c r="D400" s="9" t="s">
        <v>730</v>
      </c>
      <c r="E400" s="14" t="s">
        <v>274</v>
      </c>
    </row>
    <row r="401" spans="1:5" ht="38.25" x14ac:dyDescent="0.2">
      <c r="A401" s="9" t="s">
        <v>334</v>
      </c>
      <c r="B401" s="9" t="s">
        <v>729</v>
      </c>
      <c r="C401" s="9" t="s">
        <v>727</v>
      </c>
      <c r="D401" s="9" t="s">
        <v>730</v>
      </c>
      <c r="E401" s="14" t="s">
        <v>274</v>
      </c>
    </row>
    <row r="402" spans="1:5" ht="25.5" x14ac:dyDescent="0.2">
      <c r="A402" s="9" t="s">
        <v>328</v>
      </c>
      <c r="B402" s="9" t="s">
        <v>729</v>
      </c>
      <c r="C402" s="9" t="s">
        <v>727</v>
      </c>
      <c r="D402" s="9" t="s">
        <v>730</v>
      </c>
      <c r="E402" s="14" t="s">
        <v>274</v>
      </c>
    </row>
    <row r="403" spans="1:5" ht="25.5" x14ac:dyDescent="0.2">
      <c r="A403" s="9" t="s">
        <v>476</v>
      </c>
      <c r="B403" s="9" t="s">
        <v>729</v>
      </c>
      <c r="C403" s="9" t="s">
        <v>727</v>
      </c>
      <c r="D403" s="9" t="s">
        <v>730</v>
      </c>
      <c r="E403" s="14" t="s">
        <v>274</v>
      </c>
    </row>
    <row r="404" spans="1:5" x14ac:dyDescent="0.2">
      <c r="A404" s="9" t="s">
        <v>171</v>
      </c>
      <c r="B404" s="9" t="s">
        <v>731</v>
      </c>
      <c r="C404" s="9" t="s">
        <v>727</v>
      </c>
      <c r="D404" s="9" t="s">
        <v>732</v>
      </c>
      <c r="E404" s="14" t="s">
        <v>274</v>
      </c>
    </row>
    <row r="405" spans="1:5" ht="25.5" x14ac:dyDescent="0.2">
      <c r="A405" s="9" t="s">
        <v>331</v>
      </c>
      <c r="B405" s="9" t="s">
        <v>731</v>
      </c>
      <c r="C405" s="9" t="s">
        <v>727</v>
      </c>
      <c r="D405" s="9" t="s">
        <v>732</v>
      </c>
      <c r="E405" s="14" t="s">
        <v>274</v>
      </c>
    </row>
    <row r="406" spans="1:5" x14ac:dyDescent="0.2">
      <c r="A406" s="9" t="s">
        <v>332</v>
      </c>
      <c r="B406" s="9" t="s">
        <v>731</v>
      </c>
      <c r="C406" s="9" t="s">
        <v>727</v>
      </c>
      <c r="D406" s="9" t="s">
        <v>732</v>
      </c>
      <c r="E406" s="14" t="s">
        <v>274</v>
      </c>
    </row>
    <row r="407" spans="1:5" x14ac:dyDescent="0.2">
      <c r="A407" s="9" t="s">
        <v>333</v>
      </c>
      <c r="B407" s="9" t="s">
        <v>731</v>
      </c>
      <c r="C407" s="9" t="s">
        <v>727</v>
      </c>
      <c r="D407" s="9" t="s">
        <v>732</v>
      </c>
      <c r="E407" s="14" t="s">
        <v>274</v>
      </c>
    </row>
    <row r="408" spans="1:5" x14ac:dyDescent="0.2">
      <c r="A408" s="9" t="s">
        <v>328</v>
      </c>
      <c r="B408" s="9" t="s">
        <v>731</v>
      </c>
      <c r="C408" s="9" t="s">
        <v>727</v>
      </c>
      <c r="D408" s="9" t="s">
        <v>732</v>
      </c>
      <c r="E408" s="14" t="s">
        <v>274</v>
      </c>
    </row>
    <row r="409" spans="1:5" ht="38.25" x14ac:dyDescent="0.2">
      <c r="A409" s="9" t="s">
        <v>733</v>
      </c>
      <c r="B409" s="9" t="s">
        <v>731</v>
      </c>
      <c r="C409" s="9" t="s">
        <v>727</v>
      </c>
      <c r="D409" s="9" t="s">
        <v>732</v>
      </c>
      <c r="E409" s="14" t="s">
        <v>274</v>
      </c>
    </row>
    <row r="410" spans="1:5" x14ac:dyDescent="0.2">
      <c r="A410" s="9" t="s">
        <v>91</v>
      </c>
      <c r="B410" s="9" t="s">
        <v>734</v>
      </c>
      <c r="C410" s="9" t="s">
        <v>727</v>
      </c>
      <c r="D410" s="9" t="s">
        <v>409</v>
      </c>
      <c r="E410" s="14" t="s">
        <v>274</v>
      </c>
    </row>
    <row r="411" spans="1:5" x14ac:dyDescent="0.2">
      <c r="A411" s="9" t="s">
        <v>489</v>
      </c>
      <c r="B411" s="9" t="s">
        <v>734</v>
      </c>
      <c r="C411" s="9" t="s">
        <v>727</v>
      </c>
      <c r="D411" s="9" t="s">
        <v>409</v>
      </c>
      <c r="E411" s="14" t="s">
        <v>274</v>
      </c>
    </row>
    <row r="412" spans="1:5" ht="25.5" x14ac:dyDescent="0.2">
      <c r="A412" s="9" t="s">
        <v>49</v>
      </c>
      <c r="B412" s="9" t="s">
        <v>735</v>
      </c>
      <c r="C412" s="9" t="s">
        <v>727</v>
      </c>
      <c r="D412" s="9" t="s">
        <v>736</v>
      </c>
      <c r="E412" s="14" t="s">
        <v>274</v>
      </c>
    </row>
    <row r="413" spans="1:5" ht="25.5" x14ac:dyDescent="0.2">
      <c r="A413" s="9" t="s">
        <v>208</v>
      </c>
      <c r="B413" s="9" t="s">
        <v>735</v>
      </c>
      <c r="C413" s="9" t="s">
        <v>727</v>
      </c>
      <c r="D413" s="9" t="s">
        <v>736</v>
      </c>
      <c r="E413" s="14" t="s">
        <v>274</v>
      </c>
    </row>
    <row r="414" spans="1:5" ht="25.5" x14ac:dyDescent="0.2">
      <c r="A414" s="9" t="s">
        <v>49</v>
      </c>
      <c r="B414" s="9" t="s">
        <v>737</v>
      </c>
      <c r="C414" s="9" t="s">
        <v>727</v>
      </c>
      <c r="D414" s="9" t="s">
        <v>738</v>
      </c>
      <c r="E414" s="14" t="s">
        <v>274</v>
      </c>
    </row>
    <row r="415" spans="1:5" x14ac:dyDescent="0.2">
      <c r="A415" s="9" t="s">
        <v>5</v>
      </c>
      <c r="B415" s="9" t="s">
        <v>739</v>
      </c>
      <c r="C415" s="9" t="s">
        <v>727</v>
      </c>
      <c r="D415" s="9" t="s">
        <v>740</v>
      </c>
      <c r="E415" s="14" t="s">
        <v>274</v>
      </c>
    </row>
    <row r="416" spans="1:5" ht="25.5" x14ac:dyDescent="0.2">
      <c r="A416" s="9" t="s">
        <v>529</v>
      </c>
      <c r="B416" s="9" t="s">
        <v>741</v>
      </c>
      <c r="C416" s="9" t="s">
        <v>727</v>
      </c>
      <c r="D416" s="9" t="s">
        <v>742</v>
      </c>
      <c r="E416" s="14" t="s">
        <v>274</v>
      </c>
    </row>
    <row r="417" spans="1:5" x14ac:dyDescent="0.2">
      <c r="A417" s="9" t="s">
        <v>743</v>
      </c>
      <c r="B417" s="9" t="s">
        <v>741</v>
      </c>
      <c r="C417" s="9" t="s">
        <v>727</v>
      </c>
      <c r="D417" s="9" t="s">
        <v>742</v>
      </c>
      <c r="E417" s="14" t="s">
        <v>274</v>
      </c>
    </row>
    <row r="418" spans="1:5" ht="25.5" x14ac:dyDescent="0.2">
      <c r="A418" s="9" t="s">
        <v>529</v>
      </c>
      <c r="B418" s="9" t="s">
        <v>744</v>
      </c>
      <c r="C418" s="9" t="s">
        <v>727</v>
      </c>
      <c r="D418" s="9" t="s">
        <v>742</v>
      </c>
      <c r="E418" s="14" t="s">
        <v>274</v>
      </c>
    </row>
    <row r="419" spans="1:5" ht="25.5" x14ac:dyDescent="0.2">
      <c r="A419" s="9" t="s">
        <v>743</v>
      </c>
      <c r="B419" s="9" t="s">
        <v>744</v>
      </c>
      <c r="C419" s="9" t="s">
        <v>727</v>
      </c>
      <c r="D419" s="9" t="s">
        <v>742</v>
      </c>
      <c r="E419" s="14" t="s">
        <v>274</v>
      </c>
    </row>
    <row r="420" spans="1:5" x14ac:dyDescent="0.2">
      <c r="A420" s="9" t="s">
        <v>81</v>
      </c>
      <c r="B420" s="9" t="s">
        <v>745</v>
      </c>
      <c r="C420" s="9" t="s">
        <v>746</v>
      </c>
      <c r="D420" s="9" t="s">
        <v>747</v>
      </c>
      <c r="E420" s="14" t="s">
        <v>257</v>
      </c>
    </row>
    <row r="421" spans="1:5" x14ac:dyDescent="0.2">
      <c r="A421" s="9" t="s">
        <v>466</v>
      </c>
      <c r="B421" s="9" t="s">
        <v>745</v>
      </c>
      <c r="C421" s="9" t="s">
        <v>746</v>
      </c>
      <c r="D421" s="9" t="s">
        <v>747</v>
      </c>
      <c r="E421" s="14" t="s">
        <v>257</v>
      </c>
    </row>
    <row r="422" spans="1:5" ht="25.5" x14ac:dyDescent="0.2">
      <c r="A422" s="9" t="s">
        <v>555</v>
      </c>
      <c r="B422" s="9" t="s">
        <v>745</v>
      </c>
      <c r="C422" s="9" t="s">
        <v>746</v>
      </c>
      <c r="D422" s="9" t="s">
        <v>747</v>
      </c>
      <c r="E422" s="14" t="s">
        <v>257</v>
      </c>
    </row>
    <row r="423" spans="1:5" x14ac:dyDescent="0.2">
      <c r="A423" s="9" t="s">
        <v>701</v>
      </c>
      <c r="B423" s="9" t="s">
        <v>745</v>
      </c>
      <c r="C423" s="9" t="s">
        <v>746</v>
      </c>
      <c r="D423" s="9" t="s">
        <v>747</v>
      </c>
      <c r="E423" s="14" t="s">
        <v>257</v>
      </c>
    </row>
    <row r="424" spans="1:5" x14ac:dyDescent="0.2">
      <c r="A424" s="9" t="s">
        <v>27</v>
      </c>
      <c r="B424" s="9" t="s">
        <v>748</v>
      </c>
      <c r="C424" s="9" t="s">
        <v>749</v>
      </c>
      <c r="D424" s="9" t="s">
        <v>750</v>
      </c>
      <c r="E424" s="14" t="s">
        <v>219</v>
      </c>
    </row>
    <row r="425" spans="1:5" x14ac:dyDescent="0.2">
      <c r="A425" s="9" t="s">
        <v>81</v>
      </c>
      <c r="B425" s="9" t="s">
        <v>751</v>
      </c>
      <c r="C425" s="9" t="s">
        <v>749</v>
      </c>
      <c r="D425" s="9" t="s">
        <v>752</v>
      </c>
      <c r="E425" s="14" t="s">
        <v>219</v>
      </c>
    </row>
    <row r="426" spans="1:5" ht="25.5" x14ac:dyDescent="0.2">
      <c r="A426" s="9" t="s">
        <v>189</v>
      </c>
      <c r="B426" s="9" t="s">
        <v>751</v>
      </c>
      <c r="C426" s="9" t="s">
        <v>749</v>
      </c>
      <c r="D426" s="9" t="s">
        <v>752</v>
      </c>
      <c r="E426" s="14" t="s">
        <v>219</v>
      </c>
    </row>
    <row r="427" spans="1:5" x14ac:dyDescent="0.2">
      <c r="A427" s="9" t="s">
        <v>27</v>
      </c>
      <c r="B427" s="9" t="s">
        <v>753</v>
      </c>
      <c r="C427" s="9" t="s">
        <v>749</v>
      </c>
      <c r="D427" s="9" t="s">
        <v>754</v>
      </c>
      <c r="E427" s="14" t="s">
        <v>219</v>
      </c>
    </row>
    <row r="428" spans="1:5" x14ac:dyDescent="0.2">
      <c r="A428" s="9" t="s">
        <v>373</v>
      </c>
      <c r="B428" s="9" t="s">
        <v>753</v>
      </c>
      <c r="C428" s="9" t="s">
        <v>749</v>
      </c>
      <c r="D428" s="9" t="s">
        <v>754</v>
      </c>
      <c r="E428" s="14" t="s">
        <v>219</v>
      </c>
    </row>
    <row r="429" spans="1:5" x14ac:dyDescent="0.2">
      <c r="A429" s="9" t="s">
        <v>81</v>
      </c>
      <c r="B429" s="9" t="s">
        <v>755</v>
      </c>
      <c r="C429" s="9" t="s">
        <v>756</v>
      </c>
      <c r="D429" s="9" t="s">
        <v>757</v>
      </c>
      <c r="E429" s="14" t="s">
        <v>109</v>
      </c>
    </row>
    <row r="430" spans="1:5" ht="25.5" x14ac:dyDescent="0.2">
      <c r="A430" s="9" t="s">
        <v>50</v>
      </c>
      <c r="B430" s="9" t="s">
        <v>758</v>
      </c>
      <c r="C430" s="9" t="s">
        <v>756</v>
      </c>
      <c r="D430" s="9" t="s">
        <v>759</v>
      </c>
      <c r="E430" s="14" t="s">
        <v>109</v>
      </c>
    </row>
    <row r="431" spans="1:5" ht="25.5" x14ac:dyDescent="0.2">
      <c r="A431" s="9" t="s">
        <v>49</v>
      </c>
      <c r="B431" s="9" t="s">
        <v>760</v>
      </c>
      <c r="C431" s="9" t="s">
        <v>761</v>
      </c>
      <c r="D431" s="9" t="s">
        <v>762</v>
      </c>
      <c r="E431" s="14" t="s">
        <v>226</v>
      </c>
    </row>
    <row r="432" spans="1:5" x14ac:dyDescent="0.2">
      <c r="A432" s="9" t="s">
        <v>63</v>
      </c>
      <c r="B432" s="9" t="s">
        <v>760</v>
      </c>
      <c r="C432" s="9" t="s">
        <v>761</v>
      </c>
      <c r="D432" s="9" t="s">
        <v>762</v>
      </c>
      <c r="E432" s="14" t="s">
        <v>226</v>
      </c>
    </row>
    <row r="433" spans="1:5" x14ac:dyDescent="0.2">
      <c r="A433" s="9" t="s">
        <v>129</v>
      </c>
      <c r="B433" s="9" t="s">
        <v>760</v>
      </c>
      <c r="C433" s="9" t="s">
        <v>761</v>
      </c>
      <c r="D433" s="9" t="s">
        <v>762</v>
      </c>
      <c r="E433" s="14" t="s">
        <v>226</v>
      </c>
    </row>
    <row r="434" spans="1:5" ht="25.5" x14ac:dyDescent="0.2">
      <c r="A434" s="9" t="s">
        <v>208</v>
      </c>
      <c r="B434" s="9" t="s">
        <v>760</v>
      </c>
      <c r="C434" s="9" t="s">
        <v>761</v>
      </c>
      <c r="D434" s="9" t="s">
        <v>762</v>
      </c>
      <c r="E434" s="14" t="s">
        <v>226</v>
      </c>
    </row>
    <row r="435" spans="1:5" x14ac:dyDescent="0.2">
      <c r="A435" s="9" t="s">
        <v>332</v>
      </c>
      <c r="B435" s="9" t="s">
        <v>760</v>
      </c>
      <c r="C435" s="9" t="s">
        <v>761</v>
      </c>
      <c r="D435" s="9" t="s">
        <v>762</v>
      </c>
      <c r="E435" s="14" t="s">
        <v>226</v>
      </c>
    </row>
    <row r="436" spans="1:5" x14ac:dyDescent="0.2">
      <c r="A436" s="9" t="s">
        <v>328</v>
      </c>
      <c r="B436" s="9" t="s">
        <v>760</v>
      </c>
      <c r="C436" s="9" t="s">
        <v>761</v>
      </c>
      <c r="D436" s="9" t="s">
        <v>762</v>
      </c>
      <c r="E436" s="14" t="s">
        <v>226</v>
      </c>
    </row>
    <row r="437" spans="1:5" ht="25.5" x14ac:dyDescent="0.2">
      <c r="A437" s="9" t="s">
        <v>546</v>
      </c>
      <c r="B437" s="9" t="s">
        <v>760</v>
      </c>
      <c r="C437" s="9" t="s">
        <v>761</v>
      </c>
      <c r="D437" s="9" t="s">
        <v>762</v>
      </c>
      <c r="E437" s="14" t="s">
        <v>226</v>
      </c>
    </row>
    <row r="438" spans="1:5" ht="25.5" x14ac:dyDescent="0.2">
      <c r="A438" s="9" t="s">
        <v>68</v>
      </c>
      <c r="B438" s="9" t="s">
        <v>763</v>
      </c>
      <c r="C438" s="9" t="s">
        <v>764</v>
      </c>
      <c r="D438" s="9" t="s">
        <v>765</v>
      </c>
      <c r="E438" s="14" t="s">
        <v>253</v>
      </c>
    </row>
    <row r="439" spans="1:5" ht="25.5" x14ac:dyDescent="0.2">
      <c r="A439" s="9" t="s">
        <v>27</v>
      </c>
      <c r="B439" s="9" t="s">
        <v>766</v>
      </c>
      <c r="C439" s="9" t="s">
        <v>767</v>
      </c>
      <c r="D439" s="9" t="s">
        <v>768</v>
      </c>
      <c r="E439" s="14" t="s">
        <v>54</v>
      </c>
    </row>
    <row r="440" spans="1:5" x14ac:dyDescent="0.2">
      <c r="A440" s="9" t="s">
        <v>5</v>
      </c>
      <c r="B440" s="9" t="s">
        <v>769</v>
      </c>
      <c r="C440" s="9" t="s">
        <v>770</v>
      </c>
      <c r="D440" s="9" t="s">
        <v>771</v>
      </c>
      <c r="E440" s="14" t="s">
        <v>109</v>
      </c>
    </row>
    <row r="441" spans="1:5" ht="25.5" x14ac:dyDescent="0.2">
      <c r="A441" s="9" t="s">
        <v>27</v>
      </c>
      <c r="B441" s="9" t="s">
        <v>772</v>
      </c>
      <c r="C441" s="9" t="s">
        <v>773</v>
      </c>
      <c r="D441" s="9" t="s">
        <v>774</v>
      </c>
      <c r="E441" s="14" t="s">
        <v>380</v>
      </c>
    </row>
    <row r="442" spans="1:5" ht="25.5" x14ac:dyDescent="0.2">
      <c r="A442" s="9" t="s">
        <v>49</v>
      </c>
      <c r="B442" s="9" t="s">
        <v>775</v>
      </c>
      <c r="C442" s="9" t="s">
        <v>776</v>
      </c>
      <c r="D442" s="9" t="s">
        <v>777</v>
      </c>
      <c r="E442" s="14" t="s">
        <v>128</v>
      </c>
    </row>
    <row r="443" spans="1:5" x14ac:dyDescent="0.2">
      <c r="A443" s="9" t="s">
        <v>129</v>
      </c>
      <c r="B443" s="9" t="s">
        <v>778</v>
      </c>
      <c r="C443" s="9" t="s">
        <v>779</v>
      </c>
      <c r="D443" s="9" t="s">
        <v>780</v>
      </c>
      <c r="E443" s="14" t="s">
        <v>230</v>
      </c>
    </row>
    <row r="444" spans="1:5" ht="25.5" x14ac:dyDescent="0.2">
      <c r="A444" s="9" t="s">
        <v>49</v>
      </c>
      <c r="B444" s="9" t="s">
        <v>781</v>
      </c>
      <c r="C444" s="9" t="s">
        <v>782</v>
      </c>
      <c r="D444" s="9" t="s">
        <v>783</v>
      </c>
      <c r="E444" s="14" t="s">
        <v>48</v>
      </c>
    </row>
    <row r="445" spans="1:5" ht="25.5" x14ac:dyDescent="0.2">
      <c r="A445" s="9" t="s">
        <v>208</v>
      </c>
      <c r="B445" s="9" t="s">
        <v>781</v>
      </c>
      <c r="C445" s="9" t="s">
        <v>782</v>
      </c>
      <c r="D445" s="9" t="s">
        <v>783</v>
      </c>
      <c r="E445" s="14" t="s">
        <v>48</v>
      </c>
    </row>
    <row r="446" spans="1:5" x14ac:dyDescent="0.2">
      <c r="A446" s="9" t="s">
        <v>328</v>
      </c>
      <c r="B446" s="9" t="s">
        <v>781</v>
      </c>
      <c r="C446" s="9" t="s">
        <v>782</v>
      </c>
      <c r="D446" s="9" t="s">
        <v>783</v>
      </c>
      <c r="E446" s="14" t="s">
        <v>48</v>
      </c>
    </row>
    <row r="447" spans="1:5" ht="25.5" x14ac:dyDescent="0.2">
      <c r="A447" s="9" t="s">
        <v>359</v>
      </c>
      <c r="B447" s="9" t="s">
        <v>784</v>
      </c>
      <c r="C447" s="9" t="s">
        <v>785</v>
      </c>
      <c r="D447" s="9" t="s">
        <v>786</v>
      </c>
      <c r="E447" s="14" t="s">
        <v>17</v>
      </c>
    </row>
    <row r="448" spans="1:5" x14ac:dyDescent="0.2">
      <c r="A448" s="9" t="s">
        <v>27</v>
      </c>
      <c r="B448" s="9" t="s">
        <v>787</v>
      </c>
      <c r="C448" s="9" t="s">
        <v>788</v>
      </c>
      <c r="D448" s="9" t="s">
        <v>789</v>
      </c>
      <c r="E448" s="14" t="s">
        <v>128</v>
      </c>
    </row>
    <row r="449" spans="1:5" ht="25.5" x14ac:dyDescent="0.2">
      <c r="A449" s="9" t="s">
        <v>208</v>
      </c>
      <c r="B449" s="9" t="s">
        <v>787</v>
      </c>
      <c r="C449" s="9" t="s">
        <v>788</v>
      </c>
      <c r="D449" s="9" t="s">
        <v>789</v>
      </c>
      <c r="E449" s="14" t="s">
        <v>128</v>
      </c>
    </row>
    <row r="450" spans="1:5" x14ac:dyDescent="0.2">
      <c r="A450" s="9" t="s">
        <v>5</v>
      </c>
      <c r="B450" s="9" t="s">
        <v>790</v>
      </c>
      <c r="C450" s="9" t="s">
        <v>788</v>
      </c>
      <c r="D450" s="9" t="s">
        <v>791</v>
      </c>
      <c r="E450" s="14" t="s">
        <v>274</v>
      </c>
    </row>
    <row r="451" spans="1:5" ht="25.5" x14ac:dyDescent="0.2">
      <c r="A451" s="9" t="s">
        <v>50</v>
      </c>
      <c r="B451" s="9" t="s">
        <v>790</v>
      </c>
      <c r="C451" s="9" t="s">
        <v>788</v>
      </c>
      <c r="D451" s="9" t="s">
        <v>791</v>
      </c>
      <c r="E451" s="14" t="s">
        <v>274</v>
      </c>
    </row>
    <row r="452" spans="1:5" x14ac:dyDescent="0.2">
      <c r="A452" s="9" t="s">
        <v>5</v>
      </c>
      <c r="B452" s="9" t="s">
        <v>792</v>
      </c>
      <c r="C452" s="9" t="s">
        <v>788</v>
      </c>
      <c r="D452" s="9" t="s">
        <v>472</v>
      </c>
      <c r="E452" s="14" t="s">
        <v>274</v>
      </c>
    </row>
    <row r="453" spans="1:5" ht="25.5" x14ac:dyDescent="0.2">
      <c r="A453" s="9" t="s">
        <v>328</v>
      </c>
      <c r="B453" s="9" t="s">
        <v>793</v>
      </c>
      <c r="C453" s="9" t="s">
        <v>788</v>
      </c>
      <c r="D453" s="9" t="s">
        <v>794</v>
      </c>
      <c r="E453" s="14" t="s">
        <v>274</v>
      </c>
    </row>
    <row r="454" spans="1:5" ht="25.5" x14ac:dyDescent="0.2">
      <c r="A454" s="9" t="s">
        <v>5</v>
      </c>
      <c r="B454" s="9" t="s">
        <v>795</v>
      </c>
      <c r="C454" s="9" t="s">
        <v>788</v>
      </c>
      <c r="D454" s="9" t="s">
        <v>796</v>
      </c>
      <c r="E454" s="14" t="s">
        <v>274</v>
      </c>
    </row>
    <row r="455" spans="1:5" ht="25.5" x14ac:dyDescent="0.2">
      <c r="A455" s="9" t="s">
        <v>189</v>
      </c>
      <c r="B455" s="9" t="s">
        <v>795</v>
      </c>
      <c r="C455" s="9" t="s">
        <v>788</v>
      </c>
      <c r="D455" s="9" t="s">
        <v>796</v>
      </c>
      <c r="E455" s="14" t="s">
        <v>274</v>
      </c>
    </row>
    <row r="456" spans="1:5" ht="25.5" x14ac:dyDescent="0.2">
      <c r="A456" s="9" t="s">
        <v>5</v>
      </c>
      <c r="B456" s="9" t="s">
        <v>797</v>
      </c>
      <c r="C456" s="9" t="s">
        <v>788</v>
      </c>
      <c r="D456" s="9" t="s">
        <v>798</v>
      </c>
      <c r="E456" s="14" t="s">
        <v>274</v>
      </c>
    </row>
    <row r="457" spans="1:5" x14ac:dyDescent="0.2">
      <c r="A457" s="9" t="s">
        <v>27</v>
      </c>
      <c r="B457" s="9" t="s">
        <v>799</v>
      </c>
      <c r="C457" s="9" t="s">
        <v>788</v>
      </c>
      <c r="D457" s="9" t="s">
        <v>800</v>
      </c>
      <c r="E457" s="14" t="s">
        <v>274</v>
      </c>
    </row>
    <row r="458" spans="1:5" x14ac:dyDescent="0.2">
      <c r="A458" s="9" t="s">
        <v>373</v>
      </c>
      <c r="B458" s="9" t="s">
        <v>799</v>
      </c>
      <c r="C458" s="9" t="s">
        <v>788</v>
      </c>
      <c r="D458" s="9" t="s">
        <v>800</v>
      </c>
      <c r="E458" s="14" t="s">
        <v>274</v>
      </c>
    </row>
    <row r="459" spans="1:5" x14ac:dyDescent="0.2">
      <c r="A459" s="9" t="s">
        <v>801</v>
      </c>
      <c r="B459" s="9" t="s">
        <v>802</v>
      </c>
      <c r="C459" s="9" t="s">
        <v>788</v>
      </c>
      <c r="D459" s="9" t="s">
        <v>803</v>
      </c>
      <c r="E459" s="14" t="s">
        <v>274</v>
      </c>
    </row>
    <row r="460" spans="1:5" x14ac:dyDescent="0.2">
      <c r="A460" s="9" t="s">
        <v>804</v>
      </c>
      <c r="B460" s="9" t="s">
        <v>802</v>
      </c>
      <c r="C460" s="9" t="s">
        <v>788</v>
      </c>
      <c r="D460" s="9" t="s">
        <v>803</v>
      </c>
      <c r="E460" s="14" t="s">
        <v>274</v>
      </c>
    </row>
    <row r="461" spans="1:5" ht="25.5" x14ac:dyDescent="0.2">
      <c r="A461" s="9" t="s">
        <v>49</v>
      </c>
      <c r="B461" s="9" t="s">
        <v>805</v>
      </c>
      <c r="C461" s="9" t="s">
        <v>788</v>
      </c>
      <c r="D461" s="9" t="s">
        <v>806</v>
      </c>
      <c r="E461" s="14" t="s">
        <v>274</v>
      </c>
    </row>
    <row r="462" spans="1:5" ht="25.5" x14ac:dyDescent="0.2">
      <c r="A462" s="9" t="s">
        <v>324</v>
      </c>
      <c r="B462" s="9" t="s">
        <v>805</v>
      </c>
      <c r="C462" s="9" t="s">
        <v>788</v>
      </c>
      <c r="D462" s="9" t="s">
        <v>806</v>
      </c>
      <c r="E462" s="14" t="s">
        <v>274</v>
      </c>
    </row>
    <row r="463" spans="1:5" x14ac:dyDescent="0.2">
      <c r="A463" s="9" t="s">
        <v>328</v>
      </c>
      <c r="B463" s="9" t="s">
        <v>805</v>
      </c>
      <c r="C463" s="9" t="s">
        <v>788</v>
      </c>
      <c r="D463" s="9" t="s">
        <v>806</v>
      </c>
      <c r="E463" s="14" t="s">
        <v>274</v>
      </c>
    </row>
    <row r="464" spans="1:5" x14ac:dyDescent="0.2">
      <c r="A464" s="9" t="s">
        <v>373</v>
      </c>
      <c r="B464" s="9" t="s">
        <v>805</v>
      </c>
      <c r="C464" s="9" t="s">
        <v>788</v>
      </c>
      <c r="D464" s="9" t="s">
        <v>806</v>
      </c>
      <c r="E464" s="14" t="s">
        <v>274</v>
      </c>
    </row>
    <row r="465" spans="1:5" ht="25.5" x14ac:dyDescent="0.2">
      <c r="A465" s="9" t="s">
        <v>50</v>
      </c>
      <c r="B465" s="9" t="s">
        <v>807</v>
      </c>
      <c r="C465" s="9" t="s">
        <v>788</v>
      </c>
      <c r="D465" s="9" t="s">
        <v>808</v>
      </c>
      <c r="E465" s="14" t="s">
        <v>274</v>
      </c>
    </row>
    <row r="466" spans="1:5" ht="25.5" x14ac:dyDescent="0.2">
      <c r="A466" s="9" t="s">
        <v>129</v>
      </c>
      <c r="B466" s="9" t="s">
        <v>807</v>
      </c>
      <c r="C466" s="9" t="s">
        <v>788</v>
      </c>
      <c r="D466" s="9" t="s">
        <v>808</v>
      </c>
      <c r="E466" s="14" t="s">
        <v>274</v>
      </c>
    </row>
    <row r="467" spans="1:5" ht="25.5" x14ac:dyDescent="0.2">
      <c r="A467" s="9" t="s">
        <v>208</v>
      </c>
      <c r="B467" s="9" t="s">
        <v>807</v>
      </c>
      <c r="C467" s="9" t="s">
        <v>788</v>
      </c>
      <c r="D467" s="9" t="s">
        <v>808</v>
      </c>
      <c r="E467" s="14" t="s">
        <v>274</v>
      </c>
    </row>
    <row r="468" spans="1:5" x14ac:dyDescent="0.2">
      <c r="A468" s="9" t="s">
        <v>5</v>
      </c>
      <c r="B468" s="9" t="s">
        <v>809</v>
      </c>
      <c r="C468" s="9" t="s">
        <v>788</v>
      </c>
      <c r="D468" s="9" t="s">
        <v>810</v>
      </c>
      <c r="E468" s="14" t="s">
        <v>274</v>
      </c>
    </row>
    <row r="469" spans="1:5" ht="25.5" x14ac:dyDescent="0.2">
      <c r="A469" s="9" t="s">
        <v>5</v>
      </c>
      <c r="B469" s="9" t="s">
        <v>811</v>
      </c>
      <c r="C469" s="9" t="s">
        <v>788</v>
      </c>
      <c r="D469" s="9" t="s">
        <v>732</v>
      </c>
      <c r="E469" s="14" t="s">
        <v>274</v>
      </c>
    </row>
    <row r="470" spans="1:5" x14ac:dyDescent="0.2">
      <c r="A470" s="9" t="s">
        <v>68</v>
      </c>
      <c r="B470" s="9" t="s">
        <v>812</v>
      </c>
      <c r="C470" s="9" t="s">
        <v>788</v>
      </c>
      <c r="D470" s="9" t="s">
        <v>813</v>
      </c>
      <c r="E470" s="14" t="s">
        <v>274</v>
      </c>
    </row>
    <row r="471" spans="1:5" ht="25.5" x14ac:dyDescent="0.2">
      <c r="A471" s="9" t="s">
        <v>487</v>
      </c>
      <c r="B471" s="9" t="s">
        <v>812</v>
      </c>
      <c r="C471" s="9" t="s">
        <v>788</v>
      </c>
      <c r="D471" s="9" t="s">
        <v>813</v>
      </c>
      <c r="E471" s="14" t="s">
        <v>274</v>
      </c>
    </row>
    <row r="472" spans="1:5" ht="25.5" x14ac:dyDescent="0.2">
      <c r="A472" s="9" t="s">
        <v>331</v>
      </c>
      <c r="B472" s="9" t="s">
        <v>814</v>
      </c>
      <c r="C472" s="9" t="s">
        <v>788</v>
      </c>
      <c r="D472" s="9" t="s">
        <v>397</v>
      </c>
      <c r="E472" s="14" t="s">
        <v>274</v>
      </c>
    </row>
    <row r="473" spans="1:5" ht="25.5" x14ac:dyDescent="0.2">
      <c r="A473" s="9" t="s">
        <v>332</v>
      </c>
      <c r="B473" s="9" t="s">
        <v>814</v>
      </c>
      <c r="C473" s="9" t="s">
        <v>788</v>
      </c>
      <c r="D473" s="9" t="s">
        <v>397</v>
      </c>
      <c r="E473" s="14" t="s">
        <v>274</v>
      </c>
    </row>
    <row r="474" spans="1:5" ht="25.5" x14ac:dyDescent="0.2">
      <c r="A474" s="9" t="s">
        <v>333</v>
      </c>
      <c r="B474" s="9" t="s">
        <v>814</v>
      </c>
      <c r="C474" s="9" t="s">
        <v>788</v>
      </c>
      <c r="D474" s="9" t="s">
        <v>397</v>
      </c>
      <c r="E474" s="14" t="s">
        <v>274</v>
      </c>
    </row>
    <row r="475" spans="1:5" ht="25.5" x14ac:dyDescent="0.2">
      <c r="A475" s="9" t="s">
        <v>328</v>
      </c>
      <c r="B475" s="9" t="s">
        <v>814</v>
      </c>
      <c r="C475" s="9" t="s">
        <v>788</v>
      </c>
      <c r="D475" s="9" t="s">
        <v>397</v>
      </c>
      <c r="E475" s="14" t="s">
        <v>274</v>
      </c>
    </row>
    <row r="476" spans="1:5" ht="25.5" x14ac:dyDescent="0.2">
      <c r="A476" s="9" t="s">
        <v>324</v>
      </c>
      <c r="B476" s="9" t="s">
        <v>815</v>
      </c>
      <c r="C476" s="9" t="s">
        <v>816</v>
      </c>
      <c r="D476" s="9" t="s">
        <v>817</v>
      </c>
      <c r="E476" s="14" t="s">
        <v>109</v>
      </c>
    </row>
    <row r="477" spans="1:5" ht="25.5" x14ac:dyDescent="0.2">
      <c r="A477" s="9" t="s">
        <v>546</v>
      </c>
      <c r="B477" s="9" t="s">
        <v>815</v>
      </c>
      <c r="C477" s="9" t="s">
        <v>816</v>
      </c>
      <c r="D477" s="9" t="s">
        <v>817</v>
      </c>
      <c r="E477" s="14" t="s">
        <v>109</v>
      </c>
    </row>
    <row r="478" spans="1:5" ht="25.5" x14ac:dyDescent="0.2">
      <c r="A478" s="9" t="s">
        <v>208</v>
      </c>
      <c r="B478" s="9" t="s">
        <v>818</v>
      </c>
      <c r="C478" s="9" t="s">
        <v>816</v>
      </c>
      <c r="D478" s="9" t="s">
        <v>819</v>
      </c>
      <c r="E478" s="14" t="s">
        <v>109</v>
      </c>
    </row>
    <row r="479" spans="1:5" x14ac:dyDescent="0.2">
      <c r="A479" s="9" t="s">
        <v>27</v>
      </c>
      <c r="B479" s="9" t="s">
        <v>820</v>
      </c>
      <c r="C479" s="9" t="s">
        <v>816</v>
      </c>
      <c r="D479" s="9" t="s">
        <v>821</v>
      </c>
      <c r="E479" s="14" t="s">
        <v>109</v>
      </c>
    </row>
    <row r="480" spans="1:5" ht="25.5" x14ac:dyDescent="0.2">
      <c r="A480" s="9" t="s">
        <v>331</v>
      </c>
      <c r="B480" s="9" t="s">
        <v>820</v>
      </c>
      <c r="C480" s="9" t="s">
        <v>816</v>
      </c>
      <c r="D480" s="9" t="s">
        <v>821</v>
      </c>
      <c r="E480" s="14" t="s">
        <v>109</v>
      </c>
    </row>
    <row r="481" spans="1:5" x14ac:dyDescent="0.2">
      <c r="A481" s="9" t="s">
        <v>81</v>
      </c>
      <c r="B481" s="9" t="s">
        <v>822</v>
      </c>
      <c r="C481" s="9" t="s">
        <v>816</v>
      </c>
      <c r="D481" s="9" t="s">
        <v>823</v>
      </c>
      <c r="E481" s="14" t="s">
        <v>109</v>
      </c>
    </row>
    <row r="482" spans="1:5" x14ac:dyDescent="0.2">
      <c r="A482" s="9" t="s">
        <v>68</v>
      </c>
      <c r="B482" s="9" t="s">
        <v>824</v>
      </c>
      <c r="C482" s="9" t="s">
        <v>825</v>
      </c>
      <c r="D482" s="9" t="s">
        <v>826</v>
      </c>
      <c r="E482" s="14" t="s">
        <v>321</v>
      </c>
    </row>
    <row r="483" spans="1:5" ht="25.5" x14ac:dyDescent="0.2">
      <c r="A483" s="9" t="s">
        <v>172</v>
      </c>
      <c r="B483" s="9" t="s">
        <v>827</v>
      </c>
      <c r="C483" s="9" t="s">
        <v>828</v>
      </c>
      <c r="D483" s="9" t="s">
        <v>829</v>
      </c>
      <c r="E483" s="14" t="s">
        <v>219</v>
      </c>
    </row>
    <row r="484" spans="1:5" x14ac:dyDescent="0.2">
      <c r="A484" s="9" t="s">
        <v>359</v>
      </c>
      <c r="B484" s="9" t="s">
        <v>827</v>
      </c>
      <c r="C484" s="9" t="s">
        <v>828</v>
      </c>
      <c r="D484" s="9" t="s">
        <v>829</v>
      </c>
      <c r="E484" s="14" t="s">
        <v>219</v>
      </c>
    </row>
    <row r="485" spans="1:5" x14ac:dyDescent="0.2">
      <c r="A485" s="9" t="s">
        <v>407</v>
      </c>
      <c r="B485" s="9" t="s">
        <v>827</v>
      </c>
      <c r="C485" s="9" t="s">
        <v>828</v>
      </c>
      <c r="D485" s="9" t="s">
        <v>829</v>
      </c>
      <c r="E485" s="14" t="s">
        <v>219</v>
      </c>
    </row>
    <row r="486" spans="1:5" x14ac:dyDescent="0.2">
      <c r="A486" s="9" t="s">
        <v>27</v>
      </c>
      <c r="B486" s="9" t="s">
        <v>830</v>
      </c>
      <c r="C486" s="9" t="s">
        <v>831</v>
      </c>
      <c r="D486" s="9" t="s">
        <v>832</v>
      </c>
      <c r="E486" s="14" t="s">
        <v>48</v>
      </c>
    </row>
    <row r="487" spans="1:5" x14ac:dyDescent="0.2">
      <c r="A487" s="9" t="s">
        <v>261</v>
      </c>
      <c r="B487" s="9" t="s">
        <v>830</v>
      </c>
      <c r="C487" s="9" t="s">
        <v>831</v>
      </c>
      <c r="D487" s="9" t="s">
        <v>832</v>
      </c>
      <c r="E487" s="14" t="s">
        <v>48</v>
      </c>
    </row>
    <row r="488" spans="1:5" x14ac:dyDescent="0.2">
      <c r="A488" s="9" t="s">
        <v>5</v>
      </c>
      <c r="B488" s="9" t="s">
        <v>833</v>
      </c>
      <c r="C488" s="9" t="s">
        <v>834</v>
      </c>
      <c r="D488" s="9" t="s">
        <v>835</v>
      </c>
      <c r="E488" s="14" t="s">
        <v>219</v>
      </c>
    </row>
    <row r="489" spans="1:5" ht="25.5" x14ac:dyDescent="0.2">
      <c r="A489" s="9" t="s">
        <v>68</v>
      </c>
      <c r="B489" s="9" t="s">
        <v>836</v>
      </c>
      <c r="C489" s="9" t="s">
        <v>837</v>
      </c>
      <c r="D489" s="9" t="s">
        <v>838</v>
      </c>
      <c r="E489" s="14" t="s">
        <v>422</v>
      </c>
    </row>
    <row r="490" spans="1:5" ht="25.5" x14ac:dyDescent="0.2">
      <c r="A490" s="9" t="s">
        <v>172</v>
      </c>
      <c r="B490" s="9" t="s">
        <v>836</v>
      </c>
      <c r="C490" s="9" t="s">
        <v>837</v>
      </c>
      <c r="D490" s="9" t="s">
        <v>838</v>
      </c>
      <c r="E490" s="14" t="s">
        <v>422</v>
      </c>
    </row>
    <row r="491" spans="1:5" ht="25.5" x14ac:dyDescent="0.2">
      <c r="A491" s="9" t="s">
        <v>446</v>
      </c>
      <c r="B491" s="9" t="s">
        <v>836</v>
      </c>
      <c r="C491" s="9" t="s">
        <v>837</v>
      </c>
      <c r="D491" s="9" t="s">
        <v>838</v>
      </c>
      <c r="E491" s="14" t="s">
        <v>422</v>
      </c>
    </row>
    <row r="492" spans="1:5" x14ac:dyDescent="0.2">
      <c r="A492" s="9" t="s">
        <v>5</v>
      </c>
      <c r="B492" s="9" t="s">
        <v>839</v>
      </c>
      <c r="C492" s="9" t="s">
        <v>837</v>
      </c>
      <c r="D492" s="9" t="s">
        <v>840</v>
      </c>
      <c r="E492" s="14" t="s">
        <v>100</v>
      </c>
    </row>
    <row r="493" spans="1:5" x14ac:dyDescent="0.2">
      <c r="A493" s="9" t="s">
        <v>5</v>
      </c>
      <c r="B493" s="9" t="s">
        <v>841</v>
      </c>
      <c r="C493" s="9" t="s">
        <v>837</v>
      </c>
      <c r="D493" s="9" t="s">
        <v>842</v>
      </c>
      <c r="E493" s="14" t="s">
        <v>100</v>
      </c>
    </row>
    <row r="494" spans="1:5" x14ac:dyDescent="0.2">
      <c r="A494" s="9" t="s">
        <v>373</v>
      </c>
      <c r="B494" s="9" t="s">
        <v>843</v>
      </c>
      <c r="C494" s="9" t="s">
        <v>837</v>
      </c>
      <c r="D494" s="9" t="s">
        <v>844</v>
      </c>
      <c r="E494" s="14" t="s">
        <v>100</v>
      </c>
    </row>
    <row r="495" spans="1:5" ht="25.5" x14ac:dyDescent="0.2">
      <c r="A495" s="9" t="s">
        <v>27</v>
      </c>
      <c r="B495" s="9" t="s">
        <v>845</v>
      </c>
      <c r="C495" s="9" t="s">
        <v>846</v>
      </c>
      <c r="D495" s="9" t="s">
        <v>847</v>
      </c>
      <c r="E495" s="14" t="s">
        <v>226</v>
      </c>
    </row>
    <row r="496" spans="1:5" x14ac:dyDescent="0.2">
      <c r="A496" s="9" t="s">
        <v>476</v>
      </c>
      <c r="B496" s="9" t="s">
        <v>848</v>
      </c>
      <c r="C496" s="9" t="s">
        <v>849</v>
      </c>
      <c r="D496" s="9" t="s">
        <v>850</v>
      </c>
      <c r="E496" s="14" t="s">
        <v>128</v>
      </c>
    </row>
    <row r="497" spans="1:5" ht="25.5" x14ac:dyDescent="0.2">
      <c r="A497" s="9" t="s">
        <v>331</v>
      </c>
      <c r="B497" s="9" t="s">
        <v>851</v>
      </c>
      <c r="C497" s="9" t="s">
        <v>852</v>
      </c>
      <c r="D497" s="9" t="s">
        <v>853</v>
      </c>
      <c r="E497" s="14" t="s">
        <v>230</v>
      </c>
    </row>
    <row r="498" spans="1:5" ht="38.25" x14ac:dyDescent="0.2">
      <c r="A498" s="9" t="s">
        <v>334</v>
      </c>
      <c r="B498" s="9" t="s">
        <v>851</v>
      </c>
      <c r="C498" s="9" t="s">
        <v>852</v>
      </c>
      <c r="D498" s="9" t="s">
        <v>853</v>
      </c>
      <c r="E498" s="14" t="s">
        <v>230</v>
      </c>
    </row>
    <row r="499" spans="1:5" x14ac:dyDescent="0.2">
      <c r="A499" s="9" t="s">
        <v>476</v>
      </c>
      <c r="B499" s="9" t="s">
        <v>851</v>
      </c>
      <c r="C499" s="9" t="s">
        <v>852</v>
      </c>
      <c r="D499" s="9" t="s">
        <v>853</v>
      </c>
      <c r="E499" s="14" t="s">
        <v>230</v>
      </c>
    </row>
    <row r="500" spans="1:5" ht="25.5" x14ac:dyDescent="0.2">
      <c r="A500" s="9" t="s">
        <v>49</v>
      </c>
      <c r="B500" s="9" t="s">
        <v>854</v>
      </c>
      <c r="C500" s="9" t="s">
        <v>852</v>
      </c>
      <c r="D500" s="9" t="s">
        <v>855</v>
      </c>
      <c r="E500" s="14" t="s">
        <v>230</v>
      </c>
    </row>
    <row r="501" spans="1:5" ht="25.5" x14ac:dyDescent="0.2">
      <c r="A501" s="9" t="s">
        <v>50</v>
      </c>
      <c r="B501" s="9" t="s">
        <v>856</v>
      </c>
      <c r="C501" s="9" t="s">
        <v>852</v>
      </c>
      <c r="D501" s="9" t="s">
        <v>857</v>
      </c>
      <c r="E501" s="14" t="s">
        <v>109</v>
      </c>
    </row>
    <row r="502" spans="1:5" x14ac:dyDescent="0.2">
      <c r="A502" s="9" t="s">
        <v>373</v>
      </c>
      <c r="B502" s="9" t="s">
        <v>856</v>
      </c>
      <c r="C502" s="9" t="s">
        <v>852</v>
      </c>
      <c r="D502" s="9" t="s">
        <v>857</v>
      </c>
      <c r="E502" s="14" t="s">
        <v>109</v>
      </c>
    </row>
    <row r="503" spans="1:5" ht="25.5" x14ac:dyDescent="0.2">
      <c r="A503" s="9" t="s">
        <v>49</v>
      </c>
      <c r="B503" s="9" t="s">
        <v>858</v>
      </c>
      <c r="C503" s="9" t="s">
        <v>852</v>
      </c>
      <c r="D503" s="9" t="s">
        <v>859</v>
      </c>
      <c r="E503" s="14" t="s">
        <v>109</v>
      </c>
    </row>
    <row r="504" spans="1:5" ht="25.5" x14ac:dyDescent="0.2">
      <c r="A504" s="9" t="s">
        <v>50</v>
      </c>
      <c r="B504" s="9" t="s">
        <v>858</v>
      </c>
      <c r="C504" s="9" t="s">
        <v>852</v>
      </c>
      <c r="D504" s="9" t="s">
        <v>859</v>
      </c>
      <c r="E504" s="14" t="s">
        <v>109</v>
      </c>
    </row>
    <row r="505" spans="1:5" ht="25.5" x14ac:dyDescent="0.2">
      <c r="A505" s="9" t="s">
        <v>91</v>
      </c>
      <c r="B505" s="9" t="s">
        <v>860</v>
      </c>
      <c r="C505" s="9" t="s">
        <v>861</v>
      </c>
      <c r="D505" s="9" t="s">
        <v>862</v>
      </c>
      <c r="E505" s="14" t="s">
        <v>434</v>
      </c>
    </row>
    <row r="506" spans="1:5" ht="25.5" x14ac:dyDescent="0.2">
      <c r="A506" s="9" t="s">
        <v>92</v>
      </c>
      <c r="B506" s="9" t="s">
        <v>860</v>
      </c>
      <c r="C506" s="9" t="s">
        <v>861</v>
      </c>
      <c r="D506" s="9" t="s">
        <v>862</v>
      </c>
      <c r="E506" s="14" t="s">
        <v>434</v>
      </c>
    </row>
    <row r="507" spans="1:5" ht="25.5" x14ac:dyDescent="0.2">
      <c r="A507" s="9" t="s">
        <v>22</v>
      </c>
      <c r="B507" s="9" t="s">
        <v>863</v>
      </c>
      <c r="C507" s="9" t="s">
        <v>861</v>
      </c>
      <c r="D507" s="9" t="s">
        <v>864</v>
      </c>
      <c r="E507" s="14" t="s">
        <v>434</v>
      </c>
    </row>
    <row r="508" spans="1:5" ht="25.5" x14ac:dyDescent="0.2">
      <c r="A508" s="9" t="s">
        <v>63</v>
      </c>
      <c r="B508" s="9" t="s">
        <v>863</v>
      </c>
      <c r="C508" s="9" t="s">
        <v>861</v>
      </c>
      <c r="D508" s="9" t="s">
        <v>864</v>
      </c>
      <c r="E508" s="14" t="s">
        <v>434</v>
      </c>
    </row>
    <row r="509" spans="1:5" ht="25.5" x14ac:dyDescent="0.2">
      <c r="A509" s="9" t="s">
        <v>68</v>
      </c>
      <c r="B509" s="9" t="s">
        <v>863</v>
      </c>
      <c r="C509" s="9" t="s">
        <v>861</v>
      </c>
      <c r="D509" s="9" t="s">
        <v>864</v>
      </c>
      <c r="E509" s="14" t="s">
        <v>434</v>
      </c>
    </row>
    <row r="510" spans="1:5" ht="25.5" x14ac:dyDescent="0.2">
      <c r="A510" s="9" t="s">
        <v>261</v>
      </c>
      <c r="B510" s="9" t="s">
        <v>863</v>
      </c>
      <c r="C510" s="9" t="s">
        <v>861</v>
      </c>
      <c r="D510" s="9" t="s">
        <v>864</v>
      </c>
      <c r="E510" s="14" t="s">
        <v>434</v>
      </c>
    </row>
    <row r="511" spans="1:5" ht="25.5" x14ac:dyDescent="0.2">
      <c r="A511" s="9" t="s">
        <v>49</v>
      </c>
      <c r="B511" s="9" t="s">
        <v>865</v>
      </c>
      <c r="C511" s="9" t="s">
        <v>866</v>
      </c>
      <c r="D511" s="9" t="s">
        <v>867</v>
      </c>
      <c r="E511" s="14" t="s">
        <v>321</v>
      </c>
    </row>
    <row r="512" spans="1:5" x14ac:dyDescent="0.2">
      <c r="A512" s="9" t="s">
        <v>63</v>
      </c>
      <c r="B512" s="9" t="s">
        <v>865</v>
      </c>
      <c r="C512" s="9" t="s">
        <v>866</v>
      </c>
      <c r="D512" s="9" t="s">
        <v>867</v>
      </c>
      <c r="E512" s="14" t="s">
        <v>321</v>
      </c>
    </row>
    <row r="513" spans="1:5" x14ac:dyDescent="0.2">
      <c r="A513" s="9" t="s">
        <v>129</v>
      </c>
      <c r="B513" s="9" t="s">
        <v>865</v>
      </c>
      <c r="C513" s="9" t="s">
        <v>866</v>
      </c>
      <c r="D513" s="9" t="s">
        <v>867</v>
      </c>
      <c r="E513" s="14" t="s">
        <v>321</v>
      </c>
    </row>
    <row r="514" spans="1:5" ht="25.5" x14ac:dyDescent="0.2">
      <c r="A514" s="9" t="s">
        <v>208</v>
      </c>
      <c r="B514" s="9" t="s">
        <v>865</v>
      </c>
      <c r="C514" s="9" t="s">
        <v>866</v>
      </c>
      <c r="D514" s="9" t="s">
        <v>867</v>
      </c>
      <c r="E514" s="14" t="s">
        <v>321</v>
      </c>
    </row>
    <row r="515" spans="1:5" x14ac:dyDescent="0.2">
      <c r="A515" s="9" t="s">
        <v>328</v>
      </c>
      <c r="B515" s="9" t="s">
        <v>865</v>
      </c>
      <c r="C515" s="9" t="s">
        <v>866</v>
      </c>
      <c r="D515" s="9" t="s">
        <v>867</v>
      </c>
      <c r="E515" s="14" t="s">
        <v>321</v>
      </c>
    </row>
    <row r="516" spans="1:5" ht="25.5" x14ac:dyDescent="0.2">
      <c r="A516" s="9" t="s">
        <v>546</v>
      </c>
      <c r="B516" s="9" t="s">
        <v>865</v>
      </c>
      <c r="C516" s="9" t="s">
        <v>866</v>
      </c>
      <c r="D516" s="9" t="s">
        <v>867</v>
      </c>
      <c r="E516" s="14" t="s">
        <v>321</v>
      </c>
    </row>
    <row r="517" spans="1:5" x14ac:dyDescent="0.2">
      <c r="A517" s="9" t="s">
        <v>171</v>
      </c>
      <c r="B517" s="9" t="s">
        <v>868</v>
      </c>
      <c r="C517" s="9" t="s">
        <v>869</v>
      </c>
      <c r="D517" s="9" t="s">
        <v>870</v>
      </c>
      <c r="E517" s="14" t="s">
        <v>128</v>
      </c>
    </row>
    <row r="518" spans="1:5" x14ac:dyDescent="0.2">
      <c r="A518" s="9" t="s">
        <v>332</v>
      </c>
      <c r="B518" s="9" t="s">
        <v>868</v>
      </c>
      <c r="C518" s="9" t="s">
        <v>869</v>
      </c>
      <c r="D518" s="9" t="s">
        <v>870</v>
      </c>
      <c r="E518" s="14" t="s">
        <v>128</v>
      </c>
    </row>
    <row r="519" spans="1:5" x14ac:dyDescent="0.2">
      <c r="A519" s="9" t="s">
        <v>333</v>
      </c>
      <c r="B519" s="9" t="s">
        <v>868</v>
      </c>
      <c r="C519" s="9" t="s">
        <v>869</v>
      </c>
      <c r="D519" s="9" t="s">
        <v>870</v>
      </c>
      <c r="E519" s="14" t="s">
        <v>128</v>
      </c>
    </row>
    <row r="520" spans="1:5" ht="38.25" x14ac:dyDescent="0.2">
      <c r="A520" s="9" t="s">
        <v>334</v>
      </c>
      <c r="B520" s="9" t="s">
        <v>868</v>
      </c>
      <c r="C520" s="9" t="s">
        <v>869</v>
      </c>
      <c r="D520" s="9" t="s">
        <v>870</v>
      </c>
      <c r="E520" s="14" t="s">
        <v>128</v>
      </c>
    </row>
    <row r="521" spans="1:5" x14ac:dyDescent="0.2">
      <c r="A521" s="9" t="s">
        <v>328</v>
      </c>
      <c r="B521" s="9" t="s">
        <v>868</v>
      </c>
      <c r="C521" s="9" t="s">
        <v>869</v>
      </c>
      <c r="D521" s="9" t="s">
        <v>870</v>
      </c>
      <c r="E521" s="14" t="s">
        <v>128</v>
      </c>
    </row>
    <row r="522" spans="1:5" x14ac:dyDescent="0.2">
      <c r="A522" s="9" t="s">
        <v>129</v>
      </c>
      <c r="B522" s="9" t="s">
        <v>871</v>
      </c>
      <c r="C522" s="9" t="s">
        <v>872</v>
      </c>
      <c r="D522" s="9" t="s">
        <v>873</v>
      </c>
      <c r="E522" s="14" t="s">
        <v>100</v>
      </c>
    </row>
    <row r="523" spans="1:5" ht="25.5" x14ac:dyDescent="0.2">
      <c r="A523" s="9" t="s">
        <v>331</v>
      </c>
      <c r="B523" s="9" t="s">
        <v>871</v>
      </c>
      <c r="C523" s="9" t="s">
        <v>872</v>
      </c>
      <c r="D523" s="9" t="s">
        <v>873</v>
      </c>
      <c r="E523" s="14" t="s">
        <v>100</v>
      </c>
    </row>
    <row r="524" spans="1:5" x14ac:dyDescent="0.2">
      <c r="A524" s="9" t="s">
        <v>333</v>
      </c>
      <c r="B524" s="9" t="s">
        <v>871</v>
      </c>
      <c r="C524" s="9" t="s">
        <v>872</v>
      </c>
      <c r="D524" s="9" t="s">
        <v>873</v>
      </c>
      <c r="E524" s="14" t="s">
        <v>100</v>
      </c>
    </row>
    <row r="525" spans="1:5" x14ac:dyDescent="0.2">
      <c r="A525" s="9" t="s">
        <v>359</v>
      </c>
      <c r="B525" s="9" t="s">
        <v>871</v>
      </c>
      <c r="C525" s="9" t="s">
        <v>872</v>
      </c>
      <c r="D525" s="9" t="s">
        <v>873</v>
      </c>
      <c r="E525" s="14" t="s">
        <v>100</v>
      </c>
    </row>
    <row r="526" spans="1:5" x14ac:dyDescent="0.2">
      <c r="A526" s="9" t="s">
        <v>528</v>
      </c>
      <c r="B526" s="9" t="s">
        <v>874</v>
      </c>
      <c r="C526" s="9" t="s">
        <v>875</v>
      </c>
      <c r="D526" s="9" t="s">
        <v>876</v>
      </c>
      <c r="E526" s="14" t="s">
        <v>54</v>
      </c>
    </row>
    <row r="527" spans="1:5" x14ac:dyDescent="0.2">
      <c r="A527" s="9" t="s">
        <v>27</v>
      </c>
      <c r="B527" s="9" t="s">
        <v>877</v>
      </c>
      <c r="C527" s="9" t="s">
        <v>878</v>
      </c>
      <c r="D527" s="9" t="s">
        <v>879</v>
      </c>
      <c r="E527" s="14" t="s">
        <v>219</v>
      </c>
    </row>
    <row r="528" spans="1:5" x14ac:dyDescent="0.2">
      <c r="A528" s="9" t="s">
        <v>81</v>
      </c>
      <c r="B528" s="9" t="s">
        <v>880</v>
      </c>
      <c r="C528" s="9" t="s">
        <v>881</v>
      </c>
      <c r="D528" s="9" t="s">
        <v>882</v>
      </c>
      <c r="E528" s="14" t="s">
        <v>128</v>
      </c>
    </row>
    <row r="529" spans="1:5" x14ac:dyDescent="0.2">
      <c r="A529" s="9" t="s">
        <v>81</v>
      </c>
      <c r="B529" s="9" t="s">
        <v>883</v>
      </c>
      <c r="C529" s="9" t="s">
        <v>884</v>
      </c>
      <c r="D529" s="9" t="s">
        <v>885</v>
      </c>
      <c r="E529" s="14" t="s">
        <v>109</v>
      </c>
    </row>
    <row r="530" spans="1:5" x14ac:dyDescent="0.2">
      <c r="A530" s="9" t="s">
        <v>332</v>
      </c>
      <c r="B530" s="9" t="s">
        <v>886</v>
      </c>
      <c r="C530" s="9" t="s">
        <v>884</v>
      </c>
      <c r="D530" s="9" t="s">
        <v>887</v>
      </c>
      <c r="E530" s="14" t="s">
        <v>109</v>
      </c>
    </row>
    <row r="531" spans="1:5" x14ac:dyDescent="0.2">
      <c r="A531" s="9" t="s">
        <v>333</v>
      </c>
      <c r="B531" s="9" t="s">
        <v>886</v>
      </c>
      <c r="C531" s="9" t="s">
        <v>884</v>
      </c>
      <c r="D531" s="9" t="s">
        <v>887</v>
      </c>
      <c r="E531" s="14" t="s">
        <v>109</v>
      </c>
    </row>
    <row r="532" spans="1:5" x14ac:dyDescent="0.2">
      <c r="A532" s="9" t="s">
        <v>328</v>
      </c>
      <c r="B532" s="9" t="s">
        <v>886</v>
      </c>
      <c r="C532" s="9" t="s">
        <v>884</v>
      </c>
      <c r="D532" s="9" t="s">
        <v>887</v>
      </c>
      <c r="E532" s="14" t="s">
        <v>109</v>
      </c>
    </row>
    <row r="533" spans="1:5" ht="25.5" x14ac:dyDescent="0.2">
      <c r="A533" s="9" t="s">
        <v>50</v>
      </c>
      <c r="B533" s="9" t="s">
        <v>888</v>
      </c>
      <c r="C533" s="9" t="s">
        <v>884</v>
      </c>
      <c r="D533" s="9" t="s">
        <v>889</v>
      </c>
      <c r="E533" s="14" t="s">
        <v>109</v>
      </c>
    </row>
    <row r="534" spans="1:5" ht="25.5" x14ac:dyDescent="0.2">
      <c r="A534" s="9" t="s">
        <v>129</v>
      </c>
      <c r="B534" s="9" t="s">
        <v>888</v>
      </c>
      <c r="C534" s="9" t="s">
        <v>884</v>
      </c>
      <c r="D534" s="9" t="s">
        <v>889</v>
      </c>
      <c r="E534" s="14" t="s">
        <v>109</v>
      </c>
    </row>
    <row r="535" spans="1:5" ht="25.5" x14ac:dyDescent="0.2">
      <c r="A535" s="9" t="s">
        <v>208</v>
      </c>
      <c r="B535" s="9" t="s">
        <v>888</v>
      </c>
      <c r="C535" s="9" t="s">
        <v>884</v>
      </c>
      <c r="D535" s="9" t="s">
        <v>889</v>
      </c>
      <c r="E535" s="14" t="s">
        <v>109</v>
      </c>
    </row>
    <row r="536" spans="1:5" ht="25.5" x14ac:dyDescent="0.2">
      <c r="A536" s="9" t="s">
        <v>331</v>
      </c>
      <c r="B536" s="9" t="s">
        <v>890</v>
      </c>
      <c r="C536" s="9" t="s">
        <v>884</v>
      </c>
      <c r="D536" s="9" t="s">
        <v>891</v>
      </c>
      <c r="E536" s="14" t="s">
        <v>109</v>
      </c>
    </row>
    <row r="537" spans="1:5" x14ac:dyDescent="0.2">
      <c r="A537" s="9" t="s">
        <v>81</v>
      </c>
      <c r="B537" s="9" t="s">
        <v>892</v>
      </c>
      <c r="C537" s="9" t="s">
        <v>884</v>
      </c>
      <c r="D537" s="9" t="s">
        <v>893</v>
      </c>
      <c r="E537" s="14" t="s">
        <v>109</v>
      </c>
    </row>
    <row r="538" spans="1:5" ht="25.5" x14ac:dyDescent="0.2">
      <c r="A538" s="9" t="s">
        <v>894</v>
      </c>
      <c r="B538" s="9" t="s">
        <v>892</v>
      </c>
      <c r="C538" s="9" t="s">
        <v>884</v>
      </c>
      <c r="D538" s="9" t="s">
        <v>893</v>
      </c>
      <c r="E538" s="14" t="s">
        <v>109</v>
      </c>
    </row>
    <row r="539" spans="1:5" ht="25.5" x14ac:dyDescent="0.2">
      <c r="A539" s="9" t="s">
        <v>68</v>
      </c>
      <c r="B539" s="9" t="s">
        <v>895</v>
      </c>
      <c r="C539" s="9" t="s">
        <v>896</v>
      </c>
      <c r="D539" s="9" t="s">
        <v>897</v>
      </c>
      <c r="E539" s="14" t="s">
        <v>90</v>
      </c>
    </row>
    <row r="540" spans="1:5" ht="25.5" x14ac:dyDescent="0.2">
      <c r="A540" s="9" t="s">
        <v>435</v>
      </c>
      <c r="B540" s="9" t="s">
        <v>895</v>
      </c>
      <c r="C540" s="9" t="s">
        <v>896</v>
      </c>
      <c r="D540" s="9" t="s">
        <v>897</v>
      </c>
      <c r="E540" s="14" t="s">
        <v>90</v>
      </c>
    </row>
    <row r="541" spans="1:5" ht="25.5" x14ac:dyDescent="0.2">
      <c r="A541" s="9" t="s">
        <v>81</v>
      </c>
      <c r="B541" s="9" t="s">
        <v>898</v>
      </c>
      <c r="C541" s="9" t="s">
        <v>899</v>
      </c>
      <c r="D541" s="9" t="s">
        <v>900</v>
      </c>
      <c r="E541" s="14" t="s">
        <v>321</v>
      </c>
    </row>
    <row r="542" spans="1:5" ht="25.5" x14ac:dyDescent="0.2">
      <c r="A542" s="9" t="s">
        <v>555</v>
      </c>
      <c r="B542" s="9" t="s">
        <v>898</v>
      </c>
      <c r="C542" s="9" t="s">
        <v>899</v>
      </c>
      <c r="D542" s="9" t="s">
        <v>900</v>
      </c>
      <c r="E542" s="14" t="s">
        <v>321</v>
      </c>
    </row>
    <row r="543" spans="1:5" ht="25.5" x14ac:dyDescent="0.2">
      <c r="A543" s="9" t="s">
        <v>701</v>
      </c>
      <c r="B543" s="9" t="s">
        <v>898</v>
      </c>
      <c r="C543" s="9" t="s">
        <v>899</v>
      </c>
      <c r="D543" s="9" t="s">
        <v>900</v>
      </c>
      <c r="E543" s="14" t="s">
        <v>321</v>
      </c>
    </row>
    <row r="544" spans="1:5" ht="25.5" x14ac:dyDescent="0.2">
      <c r="A544" s="9" t="s">
        <v>208</v>
      </c>
      <c r="B544" s="9" t="s">
        <v>901</v>
      </c>
      <c r="C544" s="9" t="s">
        <v>902</v>
      </c>
      <c r="D544" s="9" t="s">
        <v>903</v>
      </c>
      <c r="E544" s="14" t="s">
        <v>212</v>
      </c>
    </row>
    <row r="545" spans="1:5" ht="25.5" x14ac:dyDescent="0.2">
      <c r="A545" s="9" t="s">
        <v>5</v>
      </c>
      <c r="B545" s="9" t="s">
        <v>904</v>
      </c>
      <c r="C545" s="9" t="s">
        <v>905</v>
      </c>
      <c r="D545" s="9" t="s">
        <v>906</v>
      </c>
      <c r="E545" s="14" t="s">
        <v>274</v>
      </c>
    </row>
    <row r="546" spans="1:5" x14ac:dyDescent="0.2">
      <c r="A546" s="9" t="s">
        <v>81</v>
      </c>
      <c r="B546" s="9" t="s">
        <v>907</v>
      </c>
      <c r="C546" s="9" t="s">
        <v>905</v>
      </c>
      <c r="D546" s="9" t="s">
        <v>908</v>
      </c>
      <c r="E546" s="14" t="s">
        <v>274</v>
      </c>
    </row>
    <row r="547" spans="1:5" x14ac:dyDescent="0.2">
      <c r="A547" s="9" t="s">
        <v>466</v>
      </c>
      <c r="B547" s="9" t="s">
        <v>907</v>
      </c>
      <c r="C547" s="9" t="s">
        <v>905</v>
      </c>
      <c r="D547" s="9" t="s">
        <v>908</v>
      </c>
      <c r="E547" s="14" t="s">
        <v>274</v>
      </c>
    </row>
    <row r="548" spans="1:5" ht="25.5" x14ac:dyDescent="0.2">
      <c r="A548" s="9" t="s">
        <v>555</v>
      </c>
      <c r="B548" s="9" t="s">
        <v>907</v>
      </c>
      <c r="C548" s="9" t="s">
        <v>905</v>
      </c>
      <c r="D548" s="9" t="s">
        <v>908</v>
      </c>
      <c r="E548" s="14" t="s">
        <v>274</v>
      </c>
    </row>
    <row r="549" spans="1:5" x14ac:dyDescent="0.2">
      <c r="A549" s="9" t="s">
        <v>556</v>
      </c>
      <c r="B549" s="9" t="s">
        <v>907</v>
      </c>
      <c r="C549" s="9" t="s">
        <v>905</v>
      </c>
      <c r="D549" s="9" t="s">
        <v>908</v>
      </c>
      <c r="E549" s="14" t="s">
        <v>274</v>
      </c>
    </row>
    <row r="550" spans="1:5" x14ac:dyDescent="0.2">
      <c r="A550" s="9" t="s">
        <v>701</v>
      </c>
      <c r="B550" s="9" t="s">
        <v>907</v>
      </c>
      <c r="C550" s="9" t="s">
        <v>905</v>
      </c>
      <c r="D550" s="9" t="s">
        <v>908</v>
      </c>
      <c r="E550" s="14" t="s">
        <v>274</v>
      </c>
    </row>
    <row r="551" spans="1:5" ht="25.5" x14ac:dyDescent="0.2">
      <c r="A551" s="9" t="s">
        <v>909</v>
      </c>
      <c r="B551" s="9" t="s">
        <v>907</v>
      </c>
      <c r="C551" s="9" t="s">
        <v>905</v>
      </c>
      <c r="D551" s="9" t="s">
        <v>908</v>
      </c>
      <c r="E551" s="14" t="s">
        <v>274</v>
      </c>
    </row>
    <row r="552" spans="1:5" ht="25.5" x14ac:dyDescent="0.2">
      <c r="A552" s="9" t="s">
        <v>49</v>
      </c>
      <c r="B552" s="9" t="s">
        <v>910</v>
      </c>
      <c r="C552" s="9" t="s">
        <v>905</v>
      </c>
      <c r="D552" s="9" t="s">
        <v>911</v>
      </c>
      <c r="E552" s="14" t="s">
        <v>274</v>
      </c>
    </row>
    <row r="553" spans="1:5" ht="25.5" x14ac:dyDescent="0.2">
      <c r="A553" s="9" t="s">
        <v>208</v>
      </c>
      <c r="B553" s="9" t="s">
        <v>910</v>
      </c>
      <c r="C553" s="9" t="s">
        <v>905</v>
      </c>
      <c r="D553" s="9" t="s">
        <v>911</v>
      </c>
      <c r="E553" s="14" t="s">
        <v>274</v>
      </c>
    </row>
    <row r="554" spans="1:5" ht="25.5" x14ac:dyDescent="0.2">
      <c r="A554" s="9" t="s">
        <v>208</v>
      </c>
      <c r="B554" s="9" t="s">
        <v>912</v>
      </c>
      <c r="C554" s="9" t="s">
        <v>905</v>
      </c>
      <c r="D554" s="9" t="s">
        <v>913</v>
      </c>
      <c r="E554" s="14" t="s">
        <v>274</v>
      </c>
    </row>
    <row r="555" spans="1:5" ht="25.5" x14ac:dyDescent="0.2">
      <c r="A555" s="9" t="s">
        <v>529</v>
      </c>
      <c r="B555" s="9" t="s">
        <v>912</v>
      </c>
      <c r="C555" s="9" t="s">
        <v>905</v>
      </c>
      <c r="D555" s="9" t="s">
        <v>913</v>
      </c>
      <c r="E555" s="14" t="s">
        <v>274</v>
      </c>
    </row>
    <row r="556" spans="1:5" ht="25.5" x14ac:dyDescent="0.2">
      <c r="A556" s="9" t="s">
        <v>49</v>
      </c>
      <c r="B556" s="9" t="s">
        <v>914</v>
      </c>
      <c r="C556" s="9" t="s">
        <v>905</v>
      </c>
      <c r="D556" s="9" t="s">
        <v>915</v>
      </c>
      <c r="E556" s="14" t="s">
        <v>274</v>
      </c>
    </row>
    <row r="557" spans="1:5" ht="25.5" x14ac:dyDescent="0.2">
      <c r="A557" s="9" t="s">
        <v>49</v>
      </c>
      <c r="B557" s="9" t="s">
        <v>916</v>
      </c>
      <c r="C557" s="9" t="s">
        <v>917</v>
      </c>
      <c r="D557" s="9" t="s">
        <v>918</v>
      </c>
      <c r="E557" s="14" t="s">
        <v>116</v>
      </c>
    </row>
    <row r="558" spans="1:5" x14ac:dyDescent="0.2">
      <c r="A558" s="9" t="s">
        <v>63</v>
      </c>
      <c r="B558" s="9" t="s">
        <v>916</v>
      </c>
      <c r="C558" s="9" t="s">
        <v>917</v>
      </c>
      <c r="D558" s="9" t="s">
        <v>918</v>
      </c>
      <c r="E558" s="14" t="s">
        <v>116</v>
      </c>
    </row>
    <row r="559" spans="1:5" x14ac:dyDescent="0.2">
      <c r="A559" s="9" t="s">
        <v>129</v>
      </c>
      <c r="B559" s="9" t="s">
        <v>916</v>
      </c>
      <c r="C559" s="9" t="s">
        <v>917</v>
      </c>
      <c r="D559" s="9" t="s">
        <v>918</v>
      </c>
      <c r="E559" s="14" t="s">
        <v>116</v>
      </c>
    </row>
    <row r="560" spans="1:5" ht="25.5" x14ac:dyDescent="0.2">
      <c r="A560" s="9" t="s">
        <v>208</v>
      </c>
      <c r="B560" s="9" t="s">
        <v>916</v>
      </c>
      <c r="C560" s="9" t="s">
        <v>917</v>
      </c>
      <c r="D560" s="9" t="s">
        <v>918</v>
      </c>
      <c r="E560" s="14" t="s">
        <v>116</v>
      </c>
    </row>
    <row r="561" spans="1:5" x14ac:dyDescent="0.2">
      <c r="A561" s="9" t="s">
        <v>328</v>
      </c>
      <c r="B561" s="9" t="s">
        <v>916</v>
      </c>
      <c r="C561" s="9" t="s">
        <v>917</v>
      </c>
      <c r="D561" s="9" t="s">
        <v>918</v>
      </c>
      <c r="E561" s="14" t="s">
        <v>116</v>
      </c>
    </row>
    <row r="562" spans="1:5" ht="25.5" x14ac:dyDescent="0.2">
      <c r="A562" s="9" t="s">
        <v>546</v>
      </c>
      <c r="B562" s="9" t="s">
        <v>916</v>
      </c>
      <c r="C562" s="9" t="s">
        <v>917</v>
      </c>
      <c r="D562" s="9" t="s">
        <v>918</v>
      </c>
      <c r="E562" s="14" t="s">
        <v>116</v>
      </c>
    </row>
    <row r="563" spans="1:5" ht="25.5" x14ac:dyDescent="0.2">
      <c r="A563" s="9" t="s">
        <v>27</v>
      </c>
      <c r="B563" s="9" t="s">
        <v>919</v>
      </c>
      <c r="C563" s="9" t="s">
        <v>920</v>
      </c>
      <c r="D563" s="9" t="s">
        <v>921</v>
      </c>
      <c r="E563" s="14" t="s">
        <v>520</v>
      </c>
    </row>
    <row r="564" spans="1:5" x14ac:dyDescent="0.2">
      <c r="A564" s="9" t="s">
        <v>81</v>
      </c>
      <c r="B564" s="9" t="s">
        <v>922</v>
      </c>
      <c r="C564" s="9" t="s">
        <v>923</v>
      </c>
      <c r="D564" s="9" t="s">
        <v>924</v>
      </c>
      <c r="E564" s="14" t="s">
        <v>226</v>
      </c>
    </row>
    <row r="565" spans="1:5" x14ac:dyDescent="0.2">
      <c r="A565" s="9" t="s">
        <v>466</v>
      </c>
      <c r="B565" s="9" t="s">
        <v>922</v>
      </c>
      <c r="C565" s="9" t="s">
        <v>923</v>
      </c>
      <c r="D565" s="9" t="s">
        <v>924</v>
      </c>
      <c r="E565" s="14" t="s">
        <v>226</v>
      </c>
    </row>
    <row r="566" spans="1:5" ht="25.5" x14ac:dyDescent="0.2">
      <c r="A566" s="9" t="s">
        <v>555</v>
      </c>
      <c r="B566" s="9" t="s">
        <v>922</v>
      </c>
      <c r="C566" s="9" t="s">
        <v>923</v>
      </c>
      <c r="D566" s="9" t="s">
        <v>924</v>
      </c>
      <c r="E566" s="14" t="s">
        <v>226</v>
      </c>
    </row>
    <row r="567" spans="1:5" x14ac:dyDescent="0.2">
      <c r="A567" s="9" t="s">
        <v>701</v>
      </c>
      <c r="B567" s="9" t="s">
        <v>922</v>
      </c>
      <c r="C567" s="9" t="s">
        <v>923</v>
      </c>
      <c r="D567" s="9" t="s">
        <v>924</v>
      </c>
      <c r="E567" s="14" t="s">
        <v>226</v>
      </c>
    </row>
    <row r="568" spans="1:5" ht="25.5" x14ac:dyDescent="0.2">
      <c r="A568" s="9" t="s">
        <v>208</v>
      </c>
      <c r="B568" s="9" t="s">
        <v>925</v>
      </c>
      <c r="C568" s="9" t="s">
        <v>923</v>
      </c>
      <c r="D568" s="9" t="s">
        <v>926</v>
      </c>
      <c r="E568" s="14" t="s">
        <v>226</v>
      </c>
    </row>
    <row r="569" spans="1:5" ht="25.5" x14ac:dyDescent="0.2">
      <c r="A569" s="9" t="s">
        <v>324</v>
      </c>
      <c r="B569" s="9" t="s">
        <v>925</v>
      </c>
      <c r="C569" s="9" t="s">
        <v>923</v>
      </c>
      <c r="D569" s="9" t="s">
        <v>926</v>
      </c>
      <c r="E569" s="14" t="s">
        <v>226</v>
      </c>
    </row>
    <row r="570" spans="1:5" x14ac:dyDescent="0.2">
      <c r="A570" s="9" t="s">
        <v>466</v>
      </c>
      <c r="B570" s="9" t="s">
        <v>925</v>
      </c>
      <c r="C570" s="9" t="s">
        <v>923</v>
      </c>
      <c r="D570" s="9" t="s">
        <v>926</v>
      </c>
      <c r="E570" s="14" t="s">
        <v>226</v>
      </c>
    </row>
    <row r="571" spans="1:5" x14ac:dyDescent="0.2">
      <c r="A571" s="9" t="s">
        <v>5</v>
      </c>
      <c r="B571" s="9" t="s">
        <v>927</v>
      </c>
      <c r="C571" s="9" t="s">
        <v>928</v>
      </c>
      <c r="D571" s="9" t="s">
        <v>929</v>
      </c>
      <c r="E571" s="14" t="s">
        <v>100</v>
      </c>
    </row>
    <row r="572" spans="1:5" x14ac:dyDescent="0.2">
      <c r="A572" s="9" t="s">
        <v>63</v>
      </c>
      <c r="B572" s="9" t="s">
        <v>930</v>
      </c>
      <c r="C572" s="9" t="s">
        <v>931</v>
      </c>
      <c r="D572" s="9" t="s">
        <v>932</v>
      </c>
      <c r="E572" s="14" t="s">
        <v>321</v>
      </c>
    </row>
    <row r="573" spans="1:5" ht="25.5" x14ac:dyDescent="0.2">
      <c r="A573" s="9" t="s">
        <v>331</v>
      </c>
      <c r="B573" s="9" t="s">
        <v>930</v>
      </c>
      <c r="C573" s="9" t="s">
        <v>931</v>
      </c>
      <c r="D573" s="9" t="s">
        <v>932</v>
      </c>
      <c r="E573" s="14" t="s">
        <v>321</v>
      </c>
    </row>
    <row r="574" spans="1:5" x14ac:dyDescent="0.2">
      <c r="A574" s="9" t="s">
        <v>333</v>
      </c>
      <c r="B574" s="9" t="s">
        <v>930</v>
      </c>
      <c r="C574" s="9" t="s">
        <v>931</v>
      </c>
      <c r="D574" s="9" t="s">
        <v>932</v>
      </c>
      <c r="E574" s="14" t="s">
        <v>321</v>
      </c>
    </row>
    <row r="575" spans="1:5" x14ac:dyDescent="0.2">
      <c r="A575" s="9" t="s">
        <v>328</v>
      </c>
      <c r="B575" s="9" t="s">
        <v>930</v>
      </c>
      <c r="C575" s="9" t="s">
        <v>931</v>
      </c>
      <c r="D575" s="9" t="s">
        <v>932</v>
      </c>
      <c r="E575" s="14" t="s">
        <v>321</v>
      </c>
    </row>
    <row r="576" spans="1:5" x14ac:dyDescent="0.2">
      <c r="A576" s="9" t="s">
        <v>63</v>
      </c>
      <c r="B576" s="9" t="s">
        <v>933</v>
      </c>
      <c r="C576" s="9" t="s">
        <v>934</v>
      </c>
      <c r="D576" s="9" t="s">
        <v>935</v>
      </c>
      <c r="E576" s="14" t="s">
        <v>212</v>
      </c>
    </row>
    <row r="577" spans="1:5" x14ac:dyDescent="0.2">
      <c r="A577" s="9" t="s">
        <v>72</v>
      </c>
      <c r="B577" s="9" t="s">
        <v>936</v>
      </c>
      <c r="C577" s="9" t="s">
        <v>937</v>
      </c>
      <c r="D577" s="9" t="s">
        <v>938</v>
      </c>
      <c r="E577" s="14" t="s">
        <v>109</v>
      </c>
    </row>
    <row r="578" spans="1:5" x14ac:dyDescent="0.2">
      <c r="A578" s="9" t="s">
        <v>148</v>
      </c>
      <c r="B578" s="9" t="s">
        <v>936</v>
      </c>
      <c r="C578" s="9" t="s">
        <v>937</v>
      </c>
      <c r="D578" s="9" t="s">
        <v>938</v>
      </c>
      <c r="E578" s="14" t="s">
        <v>109</v>
      </c>
    </row>
    <row r="579" spans="1:5" ht="25.5" x14ac:dyDescent="0.2">
      <c r="A579" s="9" t="s">
        <v>172</v>
      </c>
      <c r="B579" s="9" t="s">
        <v>936</v>
      </c>
      <c r="C579" s="9" t="s">
        <v>937</v>
      </c>
      <c r="D579" s="9" t="s">
        <v>938</v>
      </c>
      <c r="E579" s="14" t="s">
        <v>109</v>
      </c>
    </row>
    <row r="580" spans="1:5" ht="25.5" x14ac:dyDescent="0.2">
      <c r="A580" s="9" t="s">
        <v>487</v>
      </c>
      <c r="B580" s="9" t="s">
        <v>939</v>
      </c>
      <c r="C580" s="9" t="s">
        <v>937</v>
      </c>
      <c r="D580" s="9" t="s">
        <v>940</v>
      </c>
      <c r="E580" s="14" t="s">
        <v>109</v>
      </c>
    </row>
    <row r="581" spans="1:5" x14ac:dyDescent="0.2">
      <c r="A581" s="9" t="s">
        <v>489</v>
      </c>
      <c r="B581" s="9" t="s">
        <v>939</v>
      </c>
      <c r="C581" s="9" t="s">
        <v>937</v>
      </c>
      <c r="D581" s="9" t="s">
        <v>940</v>
      </c>
      <c r="E581" s="14" t="s">
        <v>109</v>
      </c>
    </row>
    <row r="582" spans="1:5" ht="25.5" x14ac:dyDescent="0.2">
      <c r="A582" s="9" t="s">
        <v>490</v>
      </c>
      <c r="B582" s="9" t="s">
        <v>939</v>
      </c>
      <c r="C582" s="9" t="s">
        <v>937</v>
      </c>
      <c r="D582" s="9" t="s">
        <v>940</v>
      </c>
      <c r="E582" s="14" t="s">
        <v>109</v>
      </c>
    </row>
    <row r="583" spans="1:5" ht="25.5" x14ac:dyDescent="0.2">
      <c r="A583" s="9" t="s">
        <v>524</v>
      </c>
      <c r="B583" s="9" t="s">
        <v>941</v>
      </c>
      <c r="C583" s="9" t="s">
        <v>942</v>
      </c>
      <c r="D583" s="9" t="s">
        <v>943</v>
      </c>
      <c r="E583" s="14" t="s">
        <v>380</v>
      </c>
    </row>
    <row r="584" spans="1:5" ht="25.5" x14ac:dyDescent="0.2">
      <c r="A584" s="9" t="s">
        <v>529</v>
      </c>
      <c r="B584" s="9" t="s">
        <v>941</v>
      </c>
      <c r="C584" s="9" t="s">
        <v>942</v>
      </c>
      <c r="D584" s="9" t="s">
        <v>943</v>
      </c>
      <c r="E584" s="14" t="s">
        <v>380</v>
      </c>
    </row>
    <row r="585" spans="1:5" ht="25.5" x14ac:dyDescent="0.2">
      <c r="A585" s="9" t="s">
        <v>49</v>
      </c>
      <c r="B585" s="9" t="s">
        <v>944</v>
      </c>
      <c r="C585" s="9" t="s">
        <v>945</v>
      </c>
      <c r="D585" s="9" t="s">
        <v>946</v>
      </c>
      <c r="E585" s="14" t="s">
        <v>137</v>
      </c>
    </row>
    <row r="586" spans="1:5" ht="25.5" x14ac:dyDescent="0.2">
      <c r="A586" s="9" t="s">
        <v>63</v>
      </c>
      <c r="B586" s="9" t="s">
        <v>944</v>
      </c>
      <c r="C586" s="9" t="s">
        <v>945</v>
      </c>
      <c r="D586" s="9" t="s">
        <v>946</v>
      </c>
      <c r="E586" s="14" t="s">
        <v>137</v>
      </c>
    </row>
    <row r="587" spans="1:5" ht="25.5" x14ac:dyDescent="0.2">
      <c r="A587" s="9" t="s">
        <v>129</v>
      </c>
      <c r="B587" s="9" t="s">
        <v>944</v>
      </c>
      <c r="C587" s="9" t="s">
        <v>945</v>
      </c>
      <c r="D587" s="9" t="s">
        <v>946</v>
      </c>
      <c r="E587" s="14" t="s">
        <v>137</v>
      </c>
    </row>
    <row r="588" spans="1:5" ht="25.5" x14ac:dyDescent="0.2">
      <c r="A588" s="9" t="s">
        <v>208</v>
      </c>
      <c r="B588" s="9" t="s">
        <v>944</v>
      </c>
      <c r="C588" s="9" t="s">
        <v>945</v>
      </c>
      <c r="D588" s="9" t="s">
        <v>946</v>
      </c>
      <c r="E588" s="14" t="s">
        <v>137</v>
      </c>
    </row>
    <row r="589" spans="1:5" x14ac:dyDescent="0.2">
      <c r="A589" s="9" t="s">
        <v>27</v>
      </c>
      <c r="B589" s="9" t="s">
        <v>947</v>
      </c>
      <c r="C589" s="9" t="s">
        <v>945</v>
      </c>
      <c r="D589" s="9" t="s">
        <v>948</v>
      </c>
      <c r="E589" s="14" t="s">
        <v>230</v>
      </c>
    </row>
    <row r="590" spans="1:5" ht="25.5" x14ac:dyDescent="0.2">
      <c r="A590" s="9" t="s">
        <v>22</v>
      </c>
      <c r="B590" s="9" t="s">
        <v>949</v>
      </c>
      <c r="C590" s="9" t="s">
        <v>950</v>
      </c>
      <c r="D590" s="9" t="s">
        <v>951</v>
      </c>
      <c r="E590" s="14" t="s">
        <v>226</v>
      </c>
    </row>
    <row r="591" spans="1:5" ht="63.75" x14ac:dyDescent="0.2">
      <c r="A591" s="9" t="s">
        <v>68</v>
      </c>
      <c r="B591" s="9" t="s">
        <v>952</v>
      </c>
      <c r="C591" s="9" t="s">
        <v>953</v>
      </c>
      <c r="D591" s="9" t="s">
        <v>954</v>
      </c>
      <c r="E591" s="14" t="s">
        <v>36</v>
      </c>
    </row>
    <row r="592" spans="1:5" ht="63.75" x14ac:dyDescent="0.2">
      <c r="A592" s="9" t="s">
        <v>72</v>
      </c>
      <c r="B592" s="9" t="s">
        <v>952</v>
      </c>
      <c r="C592" s="9" t="s">
        <v>953</v>
      </c>
      <c r="D592" s="9" t="s">
        <v>954</v>
      </c>
      <c r="E592" s="14" t="s">
        <v>36</v>
      </c>
    </row>
    <row r="593" spans="1:5" ht="25.5" x14ac:dyDescent="0.2">
      <c r="A593" s="9" t="s">
        <v>68</v>
      </c>
      <c r="B593" s="9" t="s">
        <v>955</v>
      </c>
      <c r="C593" s="9" t="s">
        <v>956</v>
      </c>
      <c r="D593" s="9" t="s">
        <v>957</v>
      </c>
      <c r="E593" s="14" t="s">
        <v>17</v>
      </c>
    </row>
    <row r="594" spans="1:5" x14ac:dyDescent="0.2">
      <c r="A594" s="9" t="s">
        <v>5</v>
      </c>
      <c r="B594" s="9" t="s">
        <v>958</v>
      </c>
      <c r="C594" s="9" t="s">
        <v>959</v>
      </c>
      <c r="D594" s="9" t="s">
        <v>960</v>
      </c>
      <c r="E594" s="14" t="s">
        <v>226</v>
      </c>
    </row>
    <row r="595" spans="1:5" ht="25.5" x14ac:dyDescent="0.2">
      <c r="A595" s="9" t="s">
        <v>331</v>
      </c>
      <c r="B595" s="9" t="s">
        <v>961</v>
      </c>
      <c r="C595" s="9" t="s">
        <v>962</v>
      </c>
      <c r="D595" s="9" t="s">
        <v>963</v>
      </c>
      <c r="E595" s="14" t="s">
        <v>100</v>
      </c>
    </row>
    <row r="596" spans="1:5" ht="25.5" x14ac:dyDescent="0.2">
      <c r="A596" s="9" t="s">
        <v>333</v>
      </c>
      <c r="B596" s="9" t="s">
        <v>961</v>
      </c>
      <c r="C596" s="9" t="s">
        <v>962</v>
      </c>
      <c r="D596" s="9" t="s">
        <v>963</v>
      </c>
      <c r="E596" s="14" t="s">
        <v>100</v>
      </c>
    </row>
    <row r="597" spans="1:5" ht="25.5" x14ac:dyDescent="0.2">
      <c r="A597" s="9" t="s">
        <v>476</v>
      </c>
      <c r="B597" s="9" t="s">
        <v>961</v>
      </c>
      <c r="C597" s="9" t="s">
        <v>962</v>
      </c>
      <c r="D597" s="9" t="s">
        <v>963</v>
      </c>
      <c r="E597" s="14" t="s">
        <v>100</v>
      </c>
    </row>
    <row r="598" spans="1:5" ht="25.5" x14ac:dyDescent="0.2">
      <c r="A598" s="9" t="s">
        <v>208</v>
      </c>
      <c r="B598" s="9" t="s">
        <v>964</v>
      </c>
      <c r="C598" s="9" t="s">
        <v>962</v>
      </c>
      <c r="D598" s="9" t="s">
        <v>965</v>
      </c>
      <c r="E598" s="14" t="s">
        <v>100</v>
      </c>
    </row>
    <row r="599" spans="1:5" ht="25.5" x14ac:dyDescent="0.2">
      <c r="A599" s="9" t="s">
        <v>324</v>
      </c>
      <c r="B599" s="9" t="s">
        <v>964</v>
      </c>
      <c r="C599" s="9" t="s">
        <v>962</v>
      </c>
      <c r="D599" s="9" t="s">
        <v>965</v>
      </c>
      <c r="E599" s="14" t="s">
        <v>100</v>
      </c>
    </row>
    <row r="600" spans="1:5" x14ac:dyDescent="0.2">
      <c r="A600" s="9" t="s">
        <v>466</v>
      </c>
      <c r="B600" s="9" t="s">
        <v>964</v>
      </c>
      <c r="C600" s="9" t="s">
        <v>962</v>
      </c>
      <c r="D600" s="9" t="s">
        <v>965</v>
      </c>
      <c r="E600" s="14" t="s">
        <v>100</v>
      </c>
    </row>
    <row r="601" spans="1:5" ht="25.5" x14ac:dyDescent="0.2">
      <c r="A601" s="9" t="s">
        <v>68</v>
      </c>
      <c r="B601" s="9" t="s">
        <v>966</v>
      </c>
      <c r="C601" s="9" t="s">
        <v>967</v>
      </c>
      <c r="D601" s="9" t="s">
        <v>968</v>
      </c>
      <c r="E601" s="14" t="s">
        <v>257</v>
      </c>
    </row>
    <row r="602" spans="1:5" ht="25.5" x14ac:dyDescent="0.2">
      <c r="A602" s="9" t="s">
        <v>5</v>
      </c>
      <c r="B602" s="9" t="s">
        <v>969</v>
      </c>
      <c r="C602" s="9" t="s">
        <v>970</v>
      </c>
      <c r="D602" s="9" t="s">
        <v>971</v>
      </c>
      <c r="E602" s="14" t="s">
        <v>109</v>
      </c>
    </row>
    <row r="603" spans="1:5" x14ac:dyDescent="0.2">
      <c r="A603" s="9" t="s">
        <v>72</v>
      </c>
      <c r="B603" s="9" t="s">
        <v>972</v>
      </c>
      <c r="C603" s="9" t="s">
        <v>973</v>
      </c>
      <c r="D603" s="9" t="s">
        <v>974</v>
      </c>
      <c r="E603" s="14" t="s">
        <v>321</v>
      </c>
    </row>
    <row r="604" spans="1:5" x14ac:dyDescent="0.2">
      <c r="A604" s="9" t="s">
        <v>489</v>
      </c>
      <c r="B604" s="9" t="s">
        <v>972</v>
      </c>
      <c r="C604" s="9" t="s">
        <v>973</v>
      </c>
      <c r="D604" s="9" t="s">
        <v>974</v>
      </c>
      <c r="E604" s="14" t="s">
        <v>321</v>
      </c>
    </row>
    <row r="605" spans="1:5" ht="25.5" x14ac:dyDescent="0.2">
      <c r="A605" s="9" t="s">
        <v>208</v>
      </c>
      <c r="B605" s="9" t="s">
        <v>975</v>
      </c>
      <c r="C605" s="9" t="s">
        <v>976</v>
      </c>
      <c r="D605" s="9" t="s">
        <v>977</v>
      </c>
      <c r="E605" s="14" t="s">
        <v>230</v>
      </c>
    </row>
    <row r="606" spans="1:5" x14ac:dyDescent="0.2">
      <c r="A606" s="9" t="s">
        <v>63</v>
      </c>
      <c r="B606" s="9" t="s">
        <v>978</v>
      </c>
      <c r="C606" s="9" t="s">
        <v>979</v>
      </c>
      <c r="D606" s="9" t="s">
        <v>980</v>
      </c>
      <c r="E606" s="14" t="s">
        <v>128</v>
      </c>
    </row>
    <row r="607" spans="1:5" x14ac:dyDescent="0.2">
      <c r="A607" s="9" t="s">
        <v>129</v>
      </c>
      <c r="B607" s="9" t="s">
        <v>978</v>
      </c>
      <c r="C607" s="9" t="s">
        <v>979</v>
      </c>
      <c r="D607" s="9" t="s">
        <v>980</v>
      </c>
      <c r="E607" s="14" t="s">
        <v>128</v>
      </c>
    </row>
    <row r="608" spans="1:5" ht="25.5" x14ac:dyDescent="0.2">
      <c r="A608" s="9" t="s">
        <v>331</v>
      </c>
      <c r="B608" s="9" t="s">
        <v>978</v>
      </c>
      <c r="C608" s="9" t="s">
        <v>979</v>
      </c>
      <c r="D608" s="9" t="s">
        <v>980</v>
      </c>
      <c r="E608" s="14" t="s">
        <v>128</v>
      </c>
    </row>
    <row r="609" spans="1:5" x14ac:dyDescent="0.2">
      <c r="A609" s="9" t="s">
        <v>333</v>
      </c>
      <c r="B609" s="9" t="s">
        <v>978</v>
      </c>
      <c r="C609" s="9" t="s">
        <v>979</v>
      </c>
      <c r="D609" s="9" t="s">
        <v>980</v>
      </c>
      <c r="E609" s="14" t="s">
        <v>128</v>
      </c>
    </row>
    <row r="610" spans="1:5" x14ac:dyDescent="0.2">
      <c r="A610" s="9" t="s">
        <v>328</v>
      </c>
      <c r="B610" s="9" t="s">
        <v>978</v>
      </c>
      <c r="C610" s="9" t="s">
        <v>979</v>
      </c>
      <c r="D610" s="9" t="s">
        <v>980</v>
      </c>
      <c r="E610" s="14" t="s">
        <v>128</v>
      </c>
    </row>
    <row r="611" spans="1:5" x14ac:dyDescent="0.2">
      <c r="A611" s="9" t="s">
        <v>171</v>
      </c>
      <c r="B611" s="9" t="s">
        <v>981</v>
      </c>
      <c r="C611" s="9" t="s">
        <v>982</v>
      </c>
      <c r="D611" s="9" t="s">
        <v>397</v>
      </c>
      <c r="E611" s="14" t="s">
        <v>274</v>
      </c>
    </row>
    <row r="612" spans="1:5" ht="25.5" x14ac:dyDescent="0.2">
      <c r="A612" s="9" t="s">
        <v>331</v>
      </c>
      <c r="B612" s="9" t="s">
        <v>981</v>
      </c>
      <c r="C612" s="9" t="s">
        <v>982</v>
      </c>
      <c r="D612" s="9" t="s">
        <v>397</v>
      </c>
      <c r="E612" s="14" t="s">
        <v>274</v>
      </c>
    </row>
    <row r="613" spans="1:5" x14ac:dyDescent="0.2">
      <c r="A613" s="9" t="s">
        <v>332</v>
      </c>
      <c r="B613" s="9" t="s">
        <v>981</v>
      </c>
      <c r="C613" s="9" t="s">
        <v>982</v>
      </c>
      <c r="D613" s="9" t="s">
        <v>397</v>
      </c>
      <c r="E613" s="14" t="s">
        <v>274</v>
      </c>
    </row>
    <row r="614" spans="1:5" x14ac:dyDescent="0.2">
      <c r="A614" s="9" t="s">
        <v>333</v>
      </c>
      <c r="B614" s="9" t="s">
        <v>981</v>
      </c>
      <c r="C614" s="9" t="s">
        <v>982</v>
      </c>
      <c r="D614" s="9" t="s">
        <v>397</v>
      </c>
      <c r="E614" s="14" t="s">
        <v>274</v>
      </c>
    </row>
    <row r="615" spans="1:5" ht="38.25" x14ac:dyDescent="0.2">
      <c r="A615" s="9" t="s">
        <v>334</v>
      </c>
      <c r="B615" s="9" t="s">
        <v>981</v>
      </c>
      <c r="C615" s="9" t="s">
        <v>982</v>
      </c>
      <c r="D615" s="9" t="s">
        <v>397</v>
      </c>
      <c r="E615" s="14" t="s">
        <v>274</v>
      </c>
    </row>
    <row r="616" spans="1:5" x14ac:dyDescent="0.2">
      <c r="A616" s="9" t="s">
        <v>328</v>
      </c>
      <c r="B616" s="9" t="s">
        <v>981</v>
      </c>
      <c r="C616" s="9" t="s">
        <v>982</v>
      </c>
      <c r="D616" s="9" t="s">
        <v>397</v>
      </c>
      <c r="E616" s="14" t="s">
        <v>274</v>
      </c>
    </row>
    <row r="617" spans="1:5" ht="25.5" x14ac:dyDescent="0.2">
      <c r="A617" s="9" t="s">
        <v>49</v>
      </c>
      <c r="B617" s="9" t="s">
        <v>983</v>
      </c>
      <c r="C617" s="9" t="s">
        <v>982</v>
      </c>
      <c r="D617" s="9" t="s">
        <v>984</v>
      </c>
      <c r="E617" s="14" t="s">
        <v>274</v>
      </c>
    </row>
    <row r="618" spans="1:5" ht="25.5" x14ac:dyDescent="0.2">
      <c r="A618" s="9" t="s">
        <v>50</v>
      </c>
      <c r="B618" s="9" t="s">
        <v>983</v>
      </c>
      <c r="C618" s="9" t="s">
        <v>982</v>
      </c>
      <c r="D618" s="9" t="s">
        <v>984</v>
      </c>
      <c r="E618" s="14" t="s">
        <v>274</v>
      </c>
    </row>
    <row r="619" spans="1:5" x14ac:dyDescent="0.2">
      <c r="A619" s="9" t="s">
        <v>5</v>
      </c>
      <c r="B619" s="9" t="s">
        <v>985</v>
      </c>
      <c r="C619" s="9" t="s">
        <v>982</v>
      </c>
      <c r="D619" s="9" t="s">
        <v>986</v>
      </c>
      <c r="E619" s="14" t="s">
        <v>274</v>
      </c>
    </row>
    <row r="620" spans="1:5" ht="25.5" x14ac:dyDescent="0.2">
      <c r="A620" s="9" t="s">
        <v>172</v>
      </c>
      <c r="B620" s="9" t="s">
        <v>987</v>
      </c>
      <c r="C620" s="9" t="s">
        <v>982</v>
      </c>
      <c r="D620" s="9" t="s">
        <v>988</v>
      </c>
      <c r="E620" s="14" t="s">
        <v>274</v>
      </c>
    </row>
    <row r="621" spans="1:5" x14ac:dyDescent="0.2">
      <c r="A621" s="9" t="s">
        <v>373</v>
      </c>
      <c r="B621" s="9" t="s">
        <v>987</v>
      </c>
      <c r="C621" s="9" t="s">
        <v>982</v>
      </c>
      <c r="D621" s="9" t="s">
        <v>988</v>
      </c>
      <c r="E621" s="14" t="s">
        <v>274</v>
      </c>
    </row>
    <row r="622" spans="1:5" x14ac:dyDescent="0.2">
      <c r="A622" s="9" t="s">
        <v>407</v>
      </c>
      <c r="B622" s="9" t="s">
        <v>987</v>
      </c>
      <c r="C622" s="9" t="s">
        <v>982</v>
      </c>
      <c r="D622" s="9" t="s">
        <v>988</v>
      </c>
      <c r="E622" s="14" t="s">
        <v>274</v>
      </c>
    </row>
    <row r="623" spans="1:5" x14ac:dyDescent="0.2">
      <c r="A623" s="9" t="s">
        <v>642</v>
      </c>
      <c r="B623" s="9" t="s">
        <v>989</v>
      </c>
      <c r="C623" s="9" t="s">
        <v>982</v>
      </c>
      <c r="D623" s="9" t="s">
        <v>990</v>
      </c>
      <c r="E623" s="14" t="s">
        <v>274</v>
      </c>
    </row>
    <row r="624" spans="1:5" x14ac:dyDescent="0.2">
      <c r="A624" s="9" t="s">
        <v>991</v>
      </c>
      <c r="B624" s="9" t="s">
        <v>989</v>
      </c>
      <c r="C624" s="9" t="s">
        <v>982</v>
      </c>
      <c r="D624" s="9" t="s">
        <v>990</v>
      </c>
      <c r="E624" s="14" t="s">
        <v>274</v>
      </c>
    </row>
    <row r="625" spans="1:5" x14ac:dyDescent="0.2">
      <c r="A625" s="9" t="s">
        <v>5</v>
      </c>
      <c r="B625" s="9" t="s">
        <v>992</v>
      </c>
      <c r="C625" s="9" t="s">
        <v>982</v>
      </c>
      <c r="D625" s="9" t="s">
        <v>993</v>
      </c>
      <c r="E625" s="14" t="s">
        <v>274</v>
      </c>
    </row>
    <row r="626" spans="1:5" ht="25.5" x14ac:dyDescent="0.2">
      <c r="A626" s="9" t="s">
        <v>189</v>
      </c>
      <c r="B626" s="9" t="s">
        <v>992</v>
      </c>
      <c r="C626" s="9" t="s">
        <v>982</v>
      </c>
      <c r="D626" s="9" t="s">
        <v>993</v>
      </c>
      <c r="E626" s="14" t="s">
        <v>274</v>
      </c>
    </row>
    <row r="627" spans="1:5" ht="25.5" x14ac:dyDescent="0.2">
      <c r="A627" s="9" t="s">
        <v>529</v>
      </c>
      <c r="B627" s="9" t="s">
        <v>994</v>
      </c>
      <c r="C627" s="9" t="s">
        <v>982</v>
      </c>
      <c r="D627" s="9" t="s">
        <v>988</v>
      </c>
      <c r="E627" s="14" t="s">
        <v>274</v>
      </c>
    </row>
    <row r="628" spans="1:5" x14ac:dyDescent="0.2">
      <c r="A628" s="9" t="s">
        <v>995</v>
      </c>
      <c r="B628" s="9" t="s">
        <v>994</v>
      </c>
      <c r="C628" s="9" t="s">
        <v>982</v>
      </c>
      <c r="D628" s="9" t="s">
        <v>988</v>
      </c>
      <c r="E628" s="14" t="s">
        <v>274</v>
      </c>
    </row>
    <row r="629" spans="1:5" ht="25.5" x14ac:dyDescent="0.2">
      <c r="A629" s="9" t="s">
        <v>331</v>
      </c>
      <c r="B629" s="9" t="s">
        <v>996</v>
      </c>
      <c r="C629" s="9" t="s">
        <v>997</v>
      </c>
      <c r="D629" s="9" t="s">
        <v>998</v>
      </c>
      <c r="E629" s="14" t="s">
        <v>109</v>
      </c>
    </row>
    <row r="630" spans="1:5" ht="25.5" x14ac:dyDescent="0.2">
      <c r="A630" s="9" t="s">
        <v>324</v>
      </c>
      <c r="B630" s="9" t="s">
        <v>996</v>
      </c>
      <c r="C630" s="9" t="s">
        <v>997</v>
      </c>
      <c r="D630" s="9" t="s">
        <v>998</v>
      </c>
      <c r="E630" s="14" t="s">
        <v>109</v>
      </c>
    </row>
    <row r="631" spans="1:5" x14ac:dyDescent="0.2">
      <c r="A631" s="9" t="s">
        <v>328</v>
      </c>
      <c r="B631" s="9" t="s">
        <v>996</v>
      </c>
      <c r="C631" s="9" t="s">
        <v>997</v>
      </c>
      <c r="D631" s="9" t="s">
        <v>998</v>
      </c>
      <c r="E631" s="14" t="s">
        <v>109</v>
      </c>
    </row>
    <row r="632" spans="1:5" ht="25.5" x14ac:dyDescent="0.2">
      <c r="A632" s="9" t="s">
        <v>22</v>
      </c>
      <c r="B632" s="9" t="s">
        <v>999</v>
      </c>
      <c r="C632" s="9" t="s">
        <v>997</v>
      </c>
      <c r="D632" s="9" t="s">
        <v>1000</v>
      </c>
      <c r="E632" s="14" t="s">
        <v>109</v>
      </c>
    </row>
    <row r="633" spans="1:5" x14ac:dyDescent="0.2">
      <c r="A633" s="9" t="s">
        <v>63</v>
      </c>
      <c r="B633" s="9" t="s">
        <v>999</v>
      </c>
      <c r="C633" s="9" t="s">
        <v>997</v>
      </c>
      <c r="D633" s="9" t="s">
        <v>1000</v>
      </c>
      <c r="E633" s="14" t="s">
        <v>109</v>
      </c>
    </row>
    <row r="634" spans="1:5" x14ac:dyDescent="0.2">
      <c r="A634" s="9" t="s">
        <v>68</v>
      </c>
      <c r="B634" s="9" t="s">
        <v>999</v>
      </c>
      <c r="C634" s="9" t="s">
        <v>997</v>
      </c>
      <c r="D634" s="9" t="s">
        <v>1000</v>
      </c>
      <c r="E634" s="14" t="s">
        <v>109</v>
      </c>
    </row>
    <row r="635" spans="1:5" x14ac:dyDescent="0.2">
      <c r="A635" s="9" t="s">
        <v>261</v>
      </c>
      <c r="B635" s="9" t="s">
        <v>999</v>
      </c>
      <c r="C635" s="9" t="s">
        <v>997</v>
      </c>
      <c r="D635" s="9" t="s">
        <v>1000</v>
      </c>
      <c r="E635" s="14" t="s">
        <v>109</v>
      </c>
    </row>
    <row r="636" spans="1:5" x14ac:dyDescent="0.2">
      <c r="A636" s="9" t="s">
        <v>171</v>
      </c>
      <c r="B636" s="9" t="s">
        <v>1001</v>
      </c>
      <c r="C636" s="9" t="s">
        <v>997</v>
      </c>
      <c r="D636" s="9" t="s">
        <v>1002</v>
      </c>
      <c r="E636" s="14" t="s">
        <v>109</v>
      </c>
    </row>
    <row r="637" spans="1:5" ht="25.5" x14ac:dyDescent="0.2">
      <c r="A637" s="9" t="s">
        <v>189</v>
      </c>
      <c r="B637" s="9" t="s">
        <v>1001</v>
      </c>
      <c r="C637" s="9" t="s">
        <v>997</v>
      </c>
      <c r="D637" s="9" t="s">
        <v>1002</v>
      </c>
      <c r="E637" s="14" t="s">
        <v>109</v>
      </c>
    </row>
    <row r="638" spans="1:5" x14ac:dyDescent="0.2">
      <c r="A638" s="9" t="s">
        <v>332</v>
      </c>
      <c r="B638" s="9" t="s">
        <v>1001</v>
      </c>
      <c r="C638" s="9" t="s">
        <v>997</v>
      </c>
      <c r="D638" s="9" t="s">
        <v>1002</v>
      </c>
      <c r="E638" s="14" t="s">
        <v>109</v>
      </c>
    </row>
    <row r="639" spans="1:5" x14ac:dyDescent="0.2">
      <c r="A639" s="9" t="s">
        <v>333</v>
      </c>
      <c r="B639" s="9" t="s">
        <v>1001</v>
      </c>
      <c r="C639" s="9" t="s">
        <v>997</v>
      </c>
      <c r="D639" s="9" t="s">
        <v>1002</v>
      </c>
      <c r="E639" s="14" t="s">
        <v>109</v>
      </c>
    </row>
    <row r="640" spans="1:5" ht="38.25" x14ac:dyDescent="0.2">
      <c r="A640" s="9" t="s">
        <v>334</v>
      </c>
      <c r="B640" s="9" t="s">
        <v>1001</v>
      </c>
      <c r="C640" s="9" t="s">
        <v>997</v>
      </c>
      <c r="D640" s="9" t="s">
        <v>1002</v>
      </c>
      <c r="E640" s="14" t="s">
        <v>109</v>
      </c>
    </row>
    <row r="641" spans="1:5" x14ac:dyDescent="0.2">
      <c r="A641" s="9" t="s">
        <v>328</v>
      </c>
      <c r="B641" s="9" t="s">
        <v>1001</v>
      </c>
      <c r="C641" s="9" t="s">
        <v>997</v>
      </c>
      <c r="D641" s="9" t="s">
        <v>1002</v>
      </c>
      <c r="E641" s="14" t="s">
        <v>109</v>
      </c>
    </row>
    <row r="642" spans="1:5" x14ac:dyDescent="0.2">
      <c r="A642" s="9" t="s">
        <v>27</v>
      </c>
      <c r="B642" s="9" t="s">
        <v>1003</v>
      </c>
      <c r="C642" s="9" t="s">
        <v>1004</v>
      </c>
      <c r="D642" s="9" t="s">
        <v>1005</v>
      </c>
      <c r="E642" s="14" t="s">
        <v>54</v>
      </c>
    </row>
    <row r="643" spans="1:5" x14ac:dyDescent="0.2">
      <c r="A643" s="9" t="s">
        <v>261</v>
      </c>
      <c r="B643" s="9" t="s">
        <v>1003</v>
      </c>
      <c r="C643" s="9" t="s">
        <v>1004</v>
      </c>
      <c r="D643" s="9" t="s">
        <v>1005</v>
      </c>
      <c r="E643" s="14" t="s">
        <v>54</v>
      </c>
    </row>
    <row r="644" spans="1:5" ht="25.5" x14ac:dyDescent="0.2">
      <c r="A644" s="9" t="s">
        <v>331</v>
      </c>
      <c r="B644" s="9" t="s">
        <v>1006</v>
      </c>
      <c r="C644" s="9" t="s">
        <v>1007</v>
      </c>
      <c r="D644" s="9" t="s">
        <v>1008</v>
      </c>
      <c r="E644" s="14" t="s">
        <v>212</v>
      </c>
    </row>
    <row r="645" spans="1:5" x14ac:dyDescent="0.2">
      <c r="A645" s="9" t="s">
        <v>328</v>
      </c>
      <c r="B645" s="9" t="s">
        <v>1006</v>
      </c>
      <c r="C645" s="9" t="s">
        <v>1007</v>
      </c>
      <c r="D645" s="9" t="s">
        <v>1008</v>
      </c>
      <c r="E645" s="14" t="s">
        <v>212</v>
      </c>
    </row>
    <row r="646" spans="1:5" ht="25.5" x14ac:dyDescent="0.2">
      <c r="A646" s="9" t="s">
        <v>331</v>
      </c>
      <c r="B646" s="9" t="s">
        <v>1009</v>
      </c>
      <c r="C646" s="9" t="s">
        <v>1010</v>
      </c>
      <c r="D646" s="9" t="s">
        <v>1011</v>
      </c>
      <c r="E646" s="14" t="s">
        <v>230</v>
      </c>
    </row>
    <row r="647" spans="1:5" ht="25.5" x14ac:dyDescent="0.2">
      <c r="A647" s="9" t="s">
        <v>324</v>
      </c>
      <c r="B647" s="9" t="s">
        <v>1009</v>
      </c>
      <c r="C647" s="9" t="s">
        <v>1010</v>
      </c>
      <c r="D647" s="9" t="s">
        <v>1011</v>
      </c>
      <c r="E647" s="14" t="s">
        <v>230</v>
      </c>
    </row>
    <row r="648" spans="1:5" x14ac:dyDescent="0.2">
      <c r="A648" s="9" t="s">
        <v>328</v>
      </c>
      <c r="B648" s="9" t="s">
        <v>1009</v>
      </c>
      <c r="C648" s="9" t="s">
        <v>1010</v>
      </c>
      <c r="D648" s="9" t="s">
        <v>1011</v>
      </c>
      <c r="E648" s="14" t="s">
        <v>230</v>
      </c>
    </row>
    <row r="649" spans="1:5" ht="25.5" x14ac:dyDescent="0.2">
      <c r="A649" s="9" t="s">
        <v>172</v>
      </c>
      <c r="B649" s="9" t="s">
        <v>1012</v>
      </c>
      <c r="C649" s="9" t="s">
        <v>1013</v>
      </c>
      <c r="D649" s="9" t="s">
        <v>1014</v>
      </c>
      <c r="E649" s="14" t="s">
        <v>109</v>
      </c>
    </row>
    <row r="650" spans="1:5" x14ac:dyDescent="0.2">
      <c r="A650" s="9" t="s">
        <v>407</v>
      </c>
      <c r="B650" s="9" t="s">
        <v>1012</v>
      </c>
      <c r="C650" s="9" t="s">
        <v>1013</v>
      </c>
      <c r="D650" s="9" t="s">
        <v>1014</v>
      </c>
      <c r="E650" s="14" t="s">
        <v>109</v>
      </c>
    </row>
    <row r="651" spans="1:5" x14ac:dyDescent="0.2">
      <c r="A651" s="9" t="s">
        <v>63</v>
      </c>
      <c r="B651" s="9" t="s">
        <v>1015</v>
      </c>
      <c r="C651" s="9" t="s">
        <v>1016</v>
      </c>
      <c r="D651" s="9" t="s">
        <v>1017</v>
      </c>
      <c r="E651" s="14" t="s">
        <v>128</v>
      </c>
    </row>
    <row r="652" spans="1:5" ht="25.5" x14ac:dyDescent="0.2">
      <c r="A652" s="9" t="s">
        <v>555</v>
      </c>
      <c r="B652" s="9" t="s">
        <v>1015</v>
      </c>
      <c r="C652" s="9" t="s">
        <v>1016</v>
      </c>
      <c r="D652" s="9" t="s">
        <v>1017</v>
      </c>
      <c r="E652" s="14" t="s">
        <v>128</v>
      </c>
    </row>
    <row r="653" spans="1:5" x14ac:dyDescent="0.2">
      <c r="A653" s="9" t="s">
        <v>556</v>
      </c>
      <c r="B653" s="9" t="s">
        <v>1015</v>
      </c>
      <c r="C653" s="9" t="s">
        <v>1016</v>
      </c>
      <c r="D653" s="9" t="s">
        <v>1017</v>
      </c>
      <c r="E653" s="14" t="s">
        <v>128</v>
      </c>
    </row>
    <row r="654" spans="1:5" x14ac:dyDescent="0.2">
      <c r="A654" s="9" t="s">
        <v>476</v>
      </c>
      <c r="B654" s="9" t="s">
        <v>1018</v>
      </c>
      <c r="C654" s="9" t="s">
        <v>1019</v>
      </c>
      <c r="D654" s="9" t="s">
        <v>1020</v>
      </c>
      <c r="E654" s="14" t="s">
        <v>100</v>
      </c>
    </row>
    <row r="655" spans="1:5" ht="25.5" x14ac:dyDescent="0.2">
      <c r="A655" s="9" t="s">
        <v>894</v>
      </c>
      <c r="B655" s="9" t="s">
        <v>1018</v>
      </c>
      <c r="C655" s="9" t="s">
        <v>1019</v>
      </c>
      <c r="D655" s="9" t="s">
        <v>1020</v>
      </c>
      <c r="E655" s="14" t="s">
        <v>100</v>
      </c>
    </row>
    <row r="656" spans="1:5" ht="25.5" x14ac:dyDescent="0.2">
      <c r="A656" s="9" t="s">
        <v>1021</v>
      </c>
      <c r="B656" s="9" t="s">
        <v>1018</v>
      </c>
      <c r="C656" s="9" t="s">
        <v>1019</v>
      </c>
      <c r="D656" s="9" t="s">
        <v>1020</v>
      </c>
      <c r="E656" s="14" t="s">
        <v>100</v>
      </c>
    </row>
    <row r="657" spans="1:5" ht="25.5" x14ac:dyDescent="0.2">
      <c r="A657" s="9" t="s">
        <v>81</v>
      </c>
      <c r="B657" s="9" t="s">
        <v>1022</v>
      </c>
      <c r="C657" s="9" t="s">
        <v>1023</v>
      </c>
      <c r="D657" s="9" t="s">
        <v>1024</v>
      </c>
      <c r="E657" s="14" t="s">
        <v>128</v>
      </c>
    </row>
    <row r="658" spans="1:5" ht="38.25" x14ac:dyDescent="0.2">
      <c r="A658" s="9" t="s">
        <v>334</v>
      </c>
      <c r="B658" s="9" t="s">
        <v>1022</v>
      </c>
      <c r="C658" s="9" t="s">
        <v>1023</v>
      </c>
      <c r="D658" s="9" t="s">
        <v>1024</v>
      </c>
      <c r="E658" s="14" t="s">
        <v>128</v>
      </c>
    </row>
    <row r="659" spans="1:5" x14ac:dyDescent="0.2">
      <c r="A659" s="9" t="s">
        <v>63</v>
      </c>
      <c r="B659" s="9" t="s">
        <v>1025</v>
      </c>
      <c r="C659" s="9" t="s">
        <v>1026</v>
      </c>
      <c r="D659" s="9" t="s">
        <v>1027</v>
      </c>
      <c r="E659" s="14" t="s">
        <v>226</v>
      </c>
    </row>
    <row r="660" spans="1:5" ht="25.5" x14ac:dyDescent="0.2">
      <c r="A660" s="9" t="s">
        <v>555</v>
      </c>
      <c r="B660" s="9" t="s">
        <v>1025</v>
      </c>
      <c r="C660" s="9" t="s">
        <v>1026</v>
      </c>
      <c r="D660" s="9" t="s">
        <v>1027</v>
      </c>
      <c r="E660" s="14" t="s">
        <v>226</v>
      </c>
    </row>
    <row r="661" spans="1:5" x14ac:dyDescent="0.2">
      <c r="A661" s="9" t="s">
        <v>556</v>
      </c>
      <c r="B661" s="9" t="s">
        <v>1025</v>
      </c>
      <c r="C661" s="9" t="s">
        <v>1026</v>
      </c>
      <c r="D661" s="9" t="s">
        <v>1027</v>
      </c>
      <c r="E661" s="14" t="s">
        <v>226</v>
      </c>
    </row>
    <row r="662" spans="1:5" x14ac:dyDescent="0.2">
      <c r="A662" s="9" t="s">
        <v>81</v>
      </c>
      <c r="B662" s="9" t="s">
        <v>1028</v>
      </c>
      <c r="C662" s="9" t="s">
        <v>1029</v>
      </c>
      <c r="D662" s="9" t="s">
        <v>1030</v>
      </c>
      <c r="E662" s="14" t="s">
        <v>219</v>
      </c>
    </row>
    <row r="663" spans="1:5" ht="25.5" x14ac:dyDescent="0.2">
      <c r="A663" s="9" t="s">
        <v>189</v>
      </c>
      <c r="B663" s="9" t="s">
        <v>1028</v>
      </c>
      <c r="C663" s="9" t="s">
        <v>1029</v>
      </c>
      <c r="D663" s="9" t="s">
        <v>1030</v>
      </c>
      <c r="E663" s="14" t="s">
        <v>219</v>
      </c>
    </row>
    <row r="664" spans="1:5" x14ac:dyDescent="0.2">
      <c r="A664" s="9" t="s">
        <v>171</v>
      </c>
      <c r="B664" s="9" t="s">
        <v>1031</v>
      </c>
      <c r="C664" s="9" t="s">
        <v>1032</v>
      </c>
      <c r="D664" s="9" t="s">
        <v>1033</v>
      </c>
      <c r="E664" s="14" t="s">
        <v>274</v>
      </c>
    </row>
    <row r="665" spans="1:5" ht="25.5" x14ac:dyDescent="0.2">
      <c r="A665" s="9" t="s">
        <v>189</v>
      </c>
      <c r="B665" s="9" t="s">
        <v>1031</v>
      </c>
      <c r="C665" s="9" t="s">
        <v>1032</v>
      </c>
      <c r="D665" s="9" t="s">
        <v>1033</v>
      </c>
      <c r="E665" s="14" t="s">
        <v>274</v>
      </c>
    </row>
    <row r="666" spans="1:5" x14ac:dyDescent="0.2">
      <c r="A666" s="9" t="s">
        <v>332</v>
      </c>
      <c r="B666" s="9" t="s">
        <v>1031</v>
      </c>
      <c r="C666" s="9" t="s">
        <v>1032</v>
      </c>
      <c r="D666" s="9" t="s">
        <v>1033</v>
      </c>
      <c r="E666" s="14" t="s">
        <v>274</v>
      </c>
    </row>
    <row r="667" spans="1:5" x14ac:dyDescent="0.2">
      <c r="A667" s="9" t="s">
        <v>333</v>
      </c>
      <c r="B667" s="9" t="s">
        <v>1031</v>
      </c>
      <c r="C667" s="9" t="s">
        <v>1032</v>
      </c>
      <c r="D667" s="9" t="s">
        <v>1033</v>
      </c>
      <c r="E667" s="14" t="s">
        <v>274</v>
      </c>
    </row>
    <row r="668" spans="1:5" ht="38.25" x14ac:dyDescent="0.2">
      <c r="A668" s="9" t="s">
        <v>334</v>
      </c>
      <c r="B668" s="9" t="s">
        <v>1031</v>
      </c>
      <c r="C668" s="9" t="s">
        <v>1032</v>
      </c>
      <c r="D668" s="9" t="s">
        <v>1033</v>
      </c>
      <c r="E668" s="14" t="s">
        <v>274</v>
      </c>
    </row>
    <row r="669" spans="1:5" x14ac:dyDescent="0.2">
      <c r="A669" s="9" t="s">
        <v>328</v>
      </c>
      <c r="B669" s="9" t="s">
        <v>1031</v>
      </c>
      <c r="C669" s="9" t="s">
        <v>1032</v>
      </c>
      <c r="D669" s="9" t="s">
        <v>1033</v>
      </c>
      <c r="E669" s="14" t="s">
        <v>274</v>
      </c>
    </row>
    <row r="670" spans="1:5" x14ac:dyDescent="0.2">
      <c r="A670" s="9" t="s">
        <v>359</v>
      </c>
      <c r="B670" s="9" t="s">
        <v>1031</v>
      </c>
      <c r="C670" s="9" t="s">
        <v>1032</v>
      </c>
      <c r="D670" s="9" t="s">
        <v>1033</v>
      </c>
      <c r="E670" s="14" t="s">
        <v>274</v>
      </c>
    </row>
    <row r="671" spans="1:5" x14ac:dyDescent="0.2">
      <c r="A671" s="9" t="s">
        <v>476</v>
      </c>
      <c r="B671" s="9" t="s">
        <v>1031</v>
      </c>
      <c r="C671" s="9" t="s">
        <v>1032</v>
      </c>
      <c r="D671" s="9" t="s">
        <v>1033</v>
      </c>
      <c r="E671" s="14" t="s">
        <v>274</v>
      </c>
    </row>
    <row r="672" spans="1:5" ht="25.5" x14ac:dyDescent="0.2">
      <c r="A672" s="9" t="s">
        <v>27</v>
      </c>
      <c r="B672" s="9" t="s">
        <v>1034</v>
      </c>
      <c r="C672" s="9" t="s">
        <v>1032</v>
      </c>
      <c r="D672" s="9" t="s">
        <v>1035</v>
      </c>
      <c r="E672" s="14" t="s">
        <v>274</v>
      </c>
    </row>
    <row r="673" spans="1:5" ht="25.5" x14ac:dyDescent="0.2">
      <c r="A673" s="9" t="s">
        <v>373</v>
      </c>
      <c r="B673" s="9" t="s">
        <v>1034</v>
      </c>
      <c r="C673" s="9" t="s">
        <v>1032</v>
      </c>
      <c r="D673" s="9" t="s">
        <v>1035</v>
      </c>
      <c r="E673" s="14" t="s">
        <v>274</v>
      </c>
    </row>
    <row r="674" spans="1:5" x14ac:dyDescent="0.2">
      <c r="A674" s="9" t="s">
        <v>171</v>
      </c>
      <c r="B674" s="9" t="s">
        <v>1036</v>
      </c>
      <c r="C674" s="9" t="s">
        <v>1032</v>
      </c>
      <c r="D674" s="9" t="s">
        <v>1037</v>
      </c>
      <c r="E674" s="14" t="s">
        <v>274</v>
      </c>
    </row>
    <row r="675" spans="1:5" x14ac:dyDescent="0.2">
      <c r="A675" s="9" t="s">
        <v>5</v>
      </c>
      <c r="B675" s="9" t="s">
        <v>1038</v>
      </c>
      <c r="C675" s="9" t="s">
        <v>1032</v>
      </c>
      <c r="D675" s="9" t="s">
        <v>273</v>
      </c>
      <c r="E675" s="14" t="s">
        <v>274</v>
      </c>
    </row>
    <row r="676" spans="1:5" x14ac:dyDescent="0.2">
      <c r="A676" s="9" t="s">
        <v>27</v>
      </c>
      <c r="B676" s="9" t="s">
        <v>1039</v>
      </c>
      <c r="C676" s="9" t="s">
        <v>1032</v>
      </c>
      <c r="D676" s="9" t="s">
        <v>1040</v>
      </c>
      <c r="E676" s="14" t="s">
        <v>274</v>
      </c>
    </row>
    <row r="677" spans="1:5" x14ac:dyDescent="0.2">
      <c r="A677" s="9" t="s">
        <v>63</v>
      </c>
      <c r="B677" s="9" t="s">
        <v>1039</v>
      </c>
      <c r="C677" s="9" t="s">
        <v>1032</v>
      </c>
      <c r="D677" s="9" t="s">
        <v>1040</v>
      </c>
      <c r="E677" s="14" t="s">
        <v>274</v>
      </c>
    </row>
    <row r="678" spans="1:5" x14ac:dyDescent="0.2">
      <c r="A678" s="9" t="s">
        <v>328</v>
      </c>
      <c r="B678" s="9" t="s">
        <v>1039</v>
      </c>
      <c r="C678" s="9" t="s">
        <v>1032</v>
      </c>
      <c r="D678" s="9" t="s">
        <v>1040</v>
      </c>
      <c r="E678" s="14" t="s">
        <v>274</v>
      </c>
    </row>
    <row r="679" spans="1:5" x14ac:dyDescent="0.2">
      <c r="A679" s="9" t="s">
        <v>476</v>
      </c>
      <c r="B679" s="9" t="s">
        <v>1039</v>
      </c>
      <c r="C679" s="9" t="s">
        <v>1032</v>
      </c>
      <c r="D679" s="9" t="s">
        <v>1040</v>
      </c>
      <c r="E679" s="14" t="s">
        <v>274</v>
      </c>
    </row>
    <row r="680" spans="1:5" ht="25.5" x14ac:dyDescent="0.2">
      <c r="A680" s="9" t="s">
        <v>529</v>
      </c>
      <c r="B680" s="9" t="s">
        <v>1041</v>
      </c>
      <c r="C680" s="9" t="s">
        <v>1032</v>
      </c>
      <c r="D680" s="9" t="s">
        <v>1042</v>
      </c>
      <c r="E680" s="14" t="s">
        <v>274</v>
      </c>
    </row>
    <row r="681" spans="1:5" ht="25.5" x14ac:dyDescent="0.2">
      <c r="A681" s="9" t="s">
        <v>324</v>
      </c>
      <c r="B681" s="9" t="s">
        <v>1043</v>
      </c>
      <c r="C681" s="9" t="s">
        <v>1032</v>
      </c>
      <c r="D681" s="9" t="s">
        <v>646</v>
      </c>
      <c r="E681" s="14" t="s">
        <v>274</v>
      </c>
    </row>
    <row r="682" spans="1:5" ht="25.5" x14ac:dyDescent="0.2">
      <c r="A682" s="9" t="s">
        <v>557</v>
      </c>
      <c r="B682" s="9" t="s">
        <v>1044</v>
      </c>
      <c r="C682" s="9" t="s">
        <v>1045</v>
      </c>
      <c r="D682" s="9" t="s">
        <v>1046</v>
      </c>
      <c r="E682" s="14" t="s">
        <v>128</v>
      </c>
    </row>
    <row r="683" spans="1:5" ht="25.5" x14ac:dyDescent="0.2">
      <c r="A683" s="9" t="s">
        <v>49</v>
      </c>
      <c r="B683" s="9" t="s">
        <v>1047</v>
      </c>
      <c r="C683" s="9" t="s">
        <v>1048</v>
      </c>
      <c r="D683" s="9" t="s">
        <v>1049</v>
      </c>
      <c r="E683" s="14" t="s">
        <v>109</v>
      </c>
    </row>
    <row r="684" spans="1:5" ht="25.5" x14ac:dyDescent="0.2">
      <c r="A684" s="9" t="s">
        <v>529</v>
      </c>
      <c r="B684" s="9" t="s">
        <v>1050</v>
      </c>
      <c r="C684" s="9" t="s">
        <v>1048</v>
      </c>
      <c r="D684" s="9" t="s">
        <v>1051</v>
      </c>
      <c r="E684" s="14" t="s">
        <v>109</v>
      </c>
    </row>
    <row r="685" spans="1:5" x14ac:dyDescent="0.2">
      <c r="A685" s="9" t="s">
        <v>743</v>
      </c>
      <c r="B685" s="9" t="s">
        <v>1050</v>
      </c>
      <c r="C685" s="9" t="s">
        <v>1048</v>
      </c>
      <c r="D685" s="9" t="s">
        <v>1051</v>
      </c>
      <c r="E685" s="14" t="s">
        <v>109</v>
      </c>
    </row>
    <row r="686" spans="1:5" x14ac:dyDescent="0.2">
      <c r="A686" s="9" t="s">
        <v>72</v>
      </c>
      <c r="B686" s="9" t="s">
        <v>1052</v>
      </c>
      <c r="C686" s="9" t="s">
        <v>1048</v>
      </c>
      <c r="D686" s="9" t="s">
        <v>1053</v>
      </c>
      <c r="E686" s="14" t="s">
        <v>54</v>
      </c>
    </row>
    <row r="687" spans="1:5" x14ac:dyDescent="0.2">
      <c r="A687" s="9" t="s">
        <v>466</v>
      </c>
      <c r="B687" s="9" t="s">
        <v>1052</v>
      </c>
      <c r="C687" s="9" t="s">
        <v>1048</v>
      </c>
      <c r="D687" s="9" t="s">
        <v>1053</v>
      </c>
      <c r="E687" s="14" t="s">
        <v>54</v>
      </c>
    </row>
    <row r="688" spans="1:5" x14ac:dyDescent="0.2">
      <c r="A688" s="9" t="s">
        <v>489</v>
      </c>
      <c r="B688" s="9" t="s">
        <v>1052</v>
      </c>
      <c r="C688" s="9" t="s">
        <v>1048</v>
      </c>
      <c r="D688" s="9" t="s">
        <v>1053</v>
      </c>
      <c r="E688" s="14" t="s">
        <v>54</v>
      </c>
    </row>
    <row r="689" spans="1:5" x14ac:dyDescent="0.2">
      <c r="A689" s="9" t="s">
        <v>91</v>
      </c>
      <c r="B689" s="9" t="s">
        <v>1054</v>
      </c>
      <c r="C689" s="9" t="s">
        <v>1048</v>
      </c>
      <c r="D689" s="9" t="s">
        <v>1055</v>
      </c>
      <c r="E689" s="14" t="s">
        <v>226</v>
      </c>
    </row>
    <row r="690" spans="1:5" x14ac:dyDescent="0.2">
      <c r="A690" s="9" t="s">
        <v>466</v>
      </c>
      <c r="B690" s="9" t="s">
        <v>1054</v>
      </c>
      <c r="C690" s="9" t="s">
        <v>1048</v>
      </c>
      <c r="D690" s="9" t="s">
        <v>1055</v>
      </c>
      <c r="E690" s="14" t="s">
        <v>226</v>
      </c>
    </row>
    <row r="691" spans="1:5" x14ac:dyDescent="0.2">
      <c r="A691" s="9" t="s">
        <v>489</v>
      </c>
      <c r="B691" s="9" t="s">
        <v>1054</v>
      </c>
      <c r="C691" s="9" t="s">
        <v>1048</v>
      </c>
      <c r="D691" s="9" t="s">
        <v>1055</v>
      </c>
      <c r="E691" s="14" t="s">
        <v>226</v>
      </c>
    </row>
    <row r="692" spans="1:5" x14ac:dyDescent="0.2">
      <c r="A692" s="9" t="s">
        <v>32</v>
      </c>
      <c r="B692" s="9" t="s">
        <v>1056</v>
      </c>
      <c r="C692" s="9" t="s">
        <v>1057</v>
      </c>
      <c r="D692" s="9" t="s">
        <v>1058</v>
      </c>
      <c r="E692" s="14" t="s">
        <v>100</v>
      </c>
    </row>
    <row r="693" spans="1:5" x14ac:dyDescent="0.2">
      <c r="A693" s="9" t="s">
        <v>63</v>
      </c>
      <c r="B693" s="9" t="s">
        <v>1059</v>
      </c>
      <c r="C693" s="9" t="s">
        <v>1057</v>
      </c>
      <c r="D693" s="9" t="s">
        <v>1060</v>
      </c>
      <c r="E693" s="14" t="s">
        <v>100</v>
      </c>
    </row>
    <row r="694" spans="1:5" ht="25.5" x14ac:dyDescent="0.2">
      <c r="A694" s="9" t="s">
        <v>22</v>
      </c>
      <c r="B694" s="9" t="s">
        <v>1061</v>
      </c>
      <c r="C694" s="9" t="s">
        <v>1062</v>
      </c>
      <c r="D694" s="9" t="s">
        <v>1063</v>
      </c>
      <c r="E694" s="14" t="s">
        <v>54</v>
      </c>
    </row>
    <row r="695" spans="1:5" x14ac:dyDescent="0.2">
      <c r="A695" s="9" t="s">
        <v>68</v>
      </c>
      <c r="B695" s="9" t="s">
        <v>1064</v>
      </c>
      <c r="C695" s="9" t="s">
        <v>1065</v>
      </c>
      <c r="D695" s="9" t="s">
        <v>1066</v>
      </c>
      <c r="E695" s="14" t="s">
        <v>100</v>
      </c>
    </row>
    <row r="696" spans="1:5" x14ac:dyDescent="0.2">
      <c r="A696" s="9" t="s">
        <v>1067</v>
      </c>
      <c r="B696" s="9" t="s">
        <v>1064</v>
      </c>
      <c r="C696" s="9" t="s">
        <v>1065</v>
      </c>
      <c r="D696" s="9" t="s">
        <v>1066</v>
      </c>
      <c r="E696" s="14" t="s">
        <v>100</v>
      </c>
    </row>
    <row r="697" spans="1:5" x14ac:dyDescent="0.2">
      <c r="A697" s="9" t="s">
        <v>68</v>
      </c>
      <c r="B697" s="9" t="s">
        <v>1068</v>
      </c>
      <c r="C697" s="9" t="s">
        <v>1069</v>
      </c>
      <c r="D697" s="9" t="s">
        <v>1070</v>
      </c>
      <c r="E697" s="14" t="s">
        <v>230</v>
      </c>
    </row>
    <row r="698" spans="1:5" ht="25.5" x14ac:dyDescent="0.2">
      <c r="A698" s="9" t="s">
        <v>172</v>
      </c>
      <c r="B698" s="9" t="s">
        <v>1068</v>
      </c>
      <c r="C698" s="9" t="s">
        <v>1069</v>
      </c>
      <c r="D698" s="9" t="s">
        <v>1070</v>
      </c>
      <c r="E698" s="14" t="s">
        <v>230</v>
      </c>
    </row>
    <row r="699" spans="1:5" ht="25.5" x14ac:dyDescent="0.2">
      <c r="A699" s="9" t="s">
        <v>446</v>
      </c>
      <c r="B699" s="9" t="s">
        <v>1068</v>
      </c>
      <c r="C699" s="9" t="s">
        <v>1069</v>
      </c>
      <c r="D699" s="9" t="s">
        <v>1070</v>
      </c>
      <c r="E699" s="14" t="s">
        <v>230</v>
      </c>
    </row>
    <row r="700" spans="1:5" x14ac:dyDescent="0.2">
      <c r="A700" s="9" t="s">
        <v>528</v>
      </c>
      <c r="B700" s="9" t="s">
        <v>1071</v>
      </c>
      <c r="C700" s="9" t="s">
        <v>1072</v>
      </c>
      <c r="D700" s="9" t="s">
        <v>1073</v>
      </c>
      <c r="E700" s="14" t="s">
        <v>128</v>
      </c>
    </row>
    <row r="701" spans="1:5" ht="25.5" x14ac:dyDescent="0.2">
      <c r="A701" s="9" t="s">
        <v>529</v>
      </c>
      <c r="B701" s="9" t="s">
        <v>1071</v>
      </c>
      <c r="C701" s="9" t="s">
        <v>1072</v>
      </c>
      <c r="D701" s="9" t="s">
        <v>1073</v>
      </c>
      <c r="E701" s="14" t="s">
        <v>128</v>
      </c>
    </row>
    <row r="702" spans="1:5" x14ac:dyDescent="0.2">
      <c r="A702" s="9" t="s">
        <v>991</v>
      </c>
      <c r="B702" s="9" t="s">
        <v>1071</v>
      </c>
      <c r="C702" s="9" t="s">
        <v>1072</v>
      </c>
      <c r="D702" s="9" t="s">
        <v>1073</v>
      </c>
      <c r="E702" s="14" t="s">
        <v>128</v>
      </c>
    </row>
    <row r="703" spans="1:5" x14ac:dyDescent="0.2">
      <c r="A703" s="9" t="s">
        <v>1074</v>
      </c>
      <c r="B703" s="9" t="s">
        <v>1071</v>
      </c>
      <c r="C703" s="9" t="s">
        <v>1072</v>
      </c>
      <c r="D703" s="9" t="s">
        <v>1073</v>
      </c>
      <c r="E703" s="14" t="s">
        <v>128</v>
      </c>
    </row>
    <row r="704" spans="1:5" x14ac:dyDescent="0.2">
      <c r="A704" s="9" t="s">
        <v>68</v>
      </c>
      <c r="B704" s="9" t="s">
        <v>1075</v>
      </c>
      <c r="C704" s="9" t="s">
        <v>1076</v>
      </c>
      <c r="D704" s="9" t="s">
        <v>1077</v>
      </c>
      <c r="E704" s="14" t="s">
        <v>109</v>
      </c>
    </row>
    <row r="705" spans="1:5" x14ac:dyDescent="0.2">
      <c r="A705" s="9" t="s">
        <v>81</v>
      </c>
      <c r="B705" s="9" t="s">
        <v>1078</v>
      </c>
      <c r="C705" s="9" t="s">
        <v>1076</v>
      </c>
      <c r="D705" s="9" t="s">
        <v>1079</v>
      </c>
      <c r="E705" s="14" t="s">
        <v>109</v>
      </c>
    </row>
    <row r="706" spans="1:5" x14ac:dyDescent="0.2">
      <c r="A706" s="9" t="s">
        <v>5</v>
      </c>
      <c r="B706" s="9" t="s">
        <v>1080</v>
      </c>
      <c r="C706" s="9" t="s">
        <v>1076</v>
      </c>
      <c r="D706" s="9" t="s">
        <v>1081</v>
      </c>
      <c r="E706" s="14" t="s">
        <v>109</v>
      </c>
    </row>
    <row r="707" spans="1:5" ht="25.5" x14ac:dyDescent="0.2">
      <c r="A707" s="9" t="s">
        <v>324</v>
      </c>
      <c r="B707" s="9" t="s">
        <v>1082</v>
      </c>
      <c r="C707" s="9" t="s">
        <v>1076</v>
      </c>
      <c r="D707" s="9" t="s">
        <v>1083</v>
      </c>
      <c r="E707" s="14" t="s">
        <v>109</v>
      </c>
    </row>
    <row r="708" spans="1:5" x14ac:dyDescent="0.2">
      <c r="A708" s="9" t="s">
        <v>528</v>
      </c>
      <c r="B708" s="9" t="s">
        <v>1084</v>
      </c>
      <c r="C708" s="9" t="s">
        <v>1076</v>
      </c>
      <c r="D708" s="9" t="s">
        <v>1085</v>
      </c>
      <c r="E708" s="14" t="s">
        <v>109</v>
      </c>
    </row>
    <row r="709" spans="1:5" ht="25.5" x14ac:dyDescent="0.2">
      <c r="A709" s="9" t="s">
        <v>529</v>
      </c>
      <c r="B709" s="9" t="s">
        <v>1084</v>
      </c>
      <c r="C709" s="9" t="s">
        <v>1076</v>
      </c>
      <c r="D709" s="9" t="s">
        <v>1085</v>
      </c>
      <c r="E709" s="14" t="s">
        <v>109</v>
      </c>
    </row>
    <row r="710" spans="1:5" x14ac:dyDescent="0.2">
      <c r="A710" s="9" t="s">
        <v>743</v>
      </c>
      <c r="B710" s="9" t="s">
        <v>1084</v>
      </c>
      <c r="C710" s="9" t="s">
        <v>1076</v>
      </c>
      <c r="D710" s="9" t="s">
        <v>1085</v>
      </c>
      <c r="E710" s="14" t="s">
        <v>109</v>
      </c>
    </row>
    <row r="711" spans="1:5" x14ac:dyDescent="0.2">
      <c r="A711" s="9" t="s">
        <v>68</v>
      </c>
      <c r="B711" s="9" t="s">
        <v>1086</v>
      </c>
      <c r="C711" s="9" t="s">
        <v>1087</v>
      </c>
      <c r="D711" s="9" t="s">
        <v>1088</v>
      </c>
      <c r="E711" s="14" t="s">
        <v>100</v>
      </c>
    </row>
    <row r="712" spans="1:5" x14ac:dyDescent="0.2">
      <c r="A712" s="9" t="s">
        <v>72</v>
      </c>
      <c r="B712" s="9" t="s">
        <v>1086</v>
      </c>
      <c r="C712" s="9" t="s">
        <v>1087</v>
      </c>
      <c r="D712" s="9" t="s">
        <v>1088</v>
      </c>
      <c r="E712" s="14" t="s">
        <v>100</v>
      </c>
    </row>
    <row r="713" spans="1:5" x14ac:dyDescent="0.2">
      <c r="A713" s="9" t="s">
        <v>148</v>
      </c>
      <c r="B713" s="9" t="s">
        <v>1086</v>
      </c>
      <c r="C713" s="9" t="s">
        <v>1087</v>
      </c>
      <c r="D713" s="9" t="s">
        <v>1088</v>
      </c>
      <c r="E713" s="14" t="s">
        <v>100</v>
      </c>
    </row>
    <row r="714" spans="1:5" ht="25.5" x14ac:dyDescent="0.2">
      <c r="A714" s="9" t="s">
        <v>91</v>
      </c>
      <c r="B714" s="9" t="s">
        <v>1089</v>
      </c>
      <c r="C714" s="9" t="s">
        <v>1090</v>
      </c>
      <c r="D714" s="9" t="s">
        <v>1091</v>
      </c>
      <c r="E714" s="14" t="s">
        <v>90</v>
      </c>
    </row>
    <row r="715" spans="1:5" ht="25.5" x14ac:dyDescent="0.2">
      <c r="A715" s="9" t="s">
        <v>490</v>
      </c>
      <c r="B715" s="9" t="s">
        <v>1089</v>
      </c>
      <c r="C715" s="9" t="s">
        <v>1090</v>
      </c>
      <c r="D715" s="9" t="s">
        <v>1091</v>
      </c>
      <c r="E715" s="14" t="s">
        <v>90</v>
      </c>
    </row>
    <row r="716" spans="1:5" ht="25.5" x14ac:dyDescent="0.2">
      <c r="A716" s="9" t="s">
        <v>68</v>
      </c>
      <c r="B716" s="9" t="s">
        <v>1092</v>
      </c>
      <c r="C716" s="9" t="s">
        <v>1093</v>
      </c>
      <c r="D716" s="9" t="s">
        <v>1094</v>
      </c>
      <c r="E716" s="14" t="s">
        <v>90</v>
      </c>
    </row>
    <row r="717" spans="1:5" ht="25.5" x14ac:dyDescent="0.2">
      <c r="A717" s="9" t="s">
        <v>583</v>
      </c>
      <c r="B717" s="9" t="s">
        <v>1092</v>
      </c>
      <c r="C717" s="9" t="s">
        <v>1093</v>
      </c>
      <c r="D717" s="9" t="s">
        <v>1094</v>
      </c>
      <c r="E717" s="14" t="s">
        <v>90</v>
      </c>
    </row>
    <row r="718" spans="1:5" ht="25.5" x14ac:dyDescent="0.2">
      <c r="A718" s="9" t="s">
        <v>63</v>
      </c>
      <c r="B718" s="9" t="s">
        <v>1095</v>
      </c>
      <c r="C718" s="9" t="s">
        <v>1096</v>
      </c>
      <c r="D718" s="9" t="s">
        <v>1097</v>
      </c>
      <c r="E718" s="14" t="s">
        <v>128</v>
      </c>
    </row>
    <row r="719" spans="1:5" ht="25.5" x14ac:dyDescent="0.2">
      <c r="A719" s="9" t="s">
        <v>332</v>
      </c>
      <c r="B719" s="9" t="s">
        <v>1095</v>
      </c>
      <c r="C719" s="9" t="s">
        <v>1096</v>
      </c>
      <c r="D719" s="9" t="s">
        <v>1097</v>
      </c>
      <c r="E719" s="14" t="s">
        <v>128</v>
      </c>
    </row>
    <row r="720" spans="1:5" ht="38.25" x14ac:dyDescent="0.2">
      <c r="A720" s="9" t="s">
        <v>334</v>
      </c>
      <c r="B720" s="9" t="s">
        <v>1098</v>
      </c>
      <c r="C720" s="9" t="s">
        <v>1096</v>
      </c>
      <c r="D720" s="9" t="s">
        <v>1099</v>
      </c>
      <c r="E720" s="14" t="s">
        <v>128</v>
      </c>
    </row>
    <row r="721" spans="1:5" ht="25.5" x14ac:dyDescent="0.2">
      <c r="A721" s="9" t="s">
        <v>546</v>
      </c>
      <c r="B721" s="9" t="s">
        <v>1098</v>
      </c>
      <c r="C721" s="9" t="s">
        <v>1096</v>
      </c>
      <c r="D721" s="9" t="s">
        <v>1099</v>
      </c>
      <c r="E721" s="14" t="s">
        <v>128</v>
      </c>
    </row>
    <row r="722" spans="1:5" ht="25.5" x14ac:dyDescent="0.2">
      <c r="A722" s="9" t="s">
        <v>331</v>
      </c>
      <c r="B722" s="9" t="s">
        <v>1100</v>
      </c>
      <c r="C722" s="9" t="s">
        <v>1101</v>
      </c>
      <c r="D722" s="9" t="s">
        <v>1102</v>
      </c>
      <c r="E722" s="14" t="s">
        <v>109</v>
      </c>
    </row>
    <row r="723" spans="1:5" ht="25.5" x14ac:dyDescent="0.2">
      <c r="A723" s="9" t="s">
        <v>332</v>
      </c>
      <c r="B723" s="9" t="s">
        <v>1100</v>
      </c>
      <c r="C723" s="9" t="s">
        <v>1101</v>
      </c>
      <c r="D723" s="9" t="s">
        <v>1102</v>
      </c>
      <c r="E723" s="14" t="s">
        <v>109</v>
      </c>
    </row>
    <row r="724" spans="1:5" ht="25.5" x14ac:dyDescent="0.2">
      <c r="A724" s="9" t="s">
        <v>333</v>
      </c>
      <c r="B724" s="9" t="s">
        <v>1100</v>
      </c>
      <c r="C724" s="9" t="s">
        <v>1101</v>
      </c>
      <c r="D724" s="9" t="s">
        <v>1102</v>
      </c>
      <c r="E724" s="14" t="s">
        <v>109</v>
      </c>
    </row>
    <row r="725" spans="1:5" ht="25.5" x14ac:dyDescent="0.2">
      <c r="A725" s="9" t="s">
        <v>328</v>
      </c>
      <c r="B725" s="9" t="s">
        <v>1100</v>
      </c>
      <c r="C725" s="9" t="s">
        <v>1101</v>
      </c>
      <c r="D725" s="9" t="s">
        <v>1102</v>
      </c>
      <c r="E725" s="14" t="s">
        <v>109</v>
      </c>
    </row>
    <row r="726" spans="1:5" x14ac:dyDescent="0.2">
      <c r="A726" s="9" t="s">
        <v>129</v>
      </c>
      <c r="B726" s="9" t="s">
        <v>1103</v>
      </c>
      <c r="C726" s="9" t="s">
        <v>1101</v>
      </c>
      <c r="D726" s="9" t="s">
        <v>1104</v>
      </c>
      <c r="E726" s="14" t="s">
        <v>109</v>
      </c>
    </row>
    <row r="727" spans="1:5" ht="25.5" x14ac:dyDescent="0.2">
      <c r="A727" s="9" t="s">
        <v>208</v>
      </c>
      <c r="B727" s="9" t="s">
        <v>1103</v>
      </c>
      <c r="C727" s="9" t="s">
        <v>1101</v>
      </c>
      <c r="D727" s="9" t="s">
        <v>1104</v>
      </c>
      <c r="E727" s="14" t="s">
        <v>109</v>
      </c>
    </row>
    <row r="728" spans="1:5" ht="25.5" x14ac:dyDescent="0.2">
      <c r="A728" s="9" t="s">
        <v>331</v>
      </c>
      <c r="B728" s="9" t="s">
        <v>1103</v>
      </c>
      <c r="C728" s="9" t="s">
        <v>1101</v>
      </c>
      <c r="D728" s="9" t="s">
        <v>1104</v>
      </c>
      <c r="E728" s="14" t="s">
        <v>109</v>
      </c>
    </row>
    <row r="729" spans="1:5" ht="25.5" x14ac:dyDescent="0.2">
      <c r="A729" s="9" t="s">
        <v>557</v>
      </c>
      <c r="B729" s="9" t="s">
        <v>1105</v>
      </c>
      <c r="C729" s="9" t="s">
        <v>1101</v>
      </c>
      <c r="D729" s="9" t="s">
        <v>1106</v>
      </c>
      <c r="E729" s="14" t="s">
        <v>109</v>
      </c>
    </row>
    <row r="730" spans="1:5" ht="25.5" x14ac:dyDescent="0.2">
      <c r="A730" s="9" t="s">
        <v>1107</v>
      </c>
      <c r="B730" s="9" t="s">
        <v>1105</v>
      </c>
      <c r="C730" s="9" t="s">
        <v>1101</v>
      </c>
      <c r="D730" s="9" t="s">
        <v>1106</v>
      </c>
      <c r="E730" s="14" t="s">
        <v>109</v>
      </c>
    </row>
    <row r="731" spans="1:5" ht="25.5" x14ac:dyDescent="0.2">
      <c r="A731" s="9" t="s">
        <v>331</v>
      </c>
      <c r="B731" s="9" t="s">
        <v>1108</v>
      </c>
      <c r="C731" s="9" t="s">
        <v>1109</v>
      </c>
      <c r="D731" s="9" t="s">
        <v>1110</v>
      </c>
      <c r="E731" s="14" t="s">
        <v>100</v>
      </c>
    </row>
    <row r="732" spans="1:5" x14ac:dyDescent="0.2">
      <c r="A732" s="9" t="s">
        <v>332</v>
      </c>
      <c r="B732" s="9" t="s">
        <v>1108</v>
      </c>
      <c r="C732" s="9" t="s">
        <v>1109</v>
      </c>
      <c r="D732" s="9" t="s">
        <v>1110</v>
      </c>
      <c r="E732" s="14" t="s">
        <v>100</v>
      </c>
    </row>
    <row r="733" spans="1:5" x14ac:dyDescent="0.2">
      <c r="A733" s="9" t="s">
        <v>333</v>
      </c>
      <c r="B733" s="9" t="s">
        <v>1108</v>
      </c>
      <c r="C733" s="9" t="s">
        <v>1109</v>
      </c>
      <c r="D733" s="9" t="s">
        <v>1110</v>
      </c>
      <c r="E733" s="14" t="s">
        <v>100</v>
      </c>
    </row>
    <row r="734" spans="1:5" x14ac:dyDescent="0.2">
      <c r="A734" s="9" t="s">
        <v>328</v>
      </c>
      <c r="B734" s="9" t="s">
        <v>1108</v>
      </c>
      <c r="C734" s="9" t="s">
        <v>1109</v>
      </c>
      <c r="D734" s="9" t="s">
        <v>1110</v>
      </c>
      <c r="E734" s="14" t="s">
        <v>100</v>
      </c>
    </row>
    <row r="735" spans="1:5" x14ac:dyDescent="0.2">
      <c r="A735" s="9" t="s">
        <v>68</v>
      </c>
      <c r="B735" s="9" t="s">
        <v>1111</v>
      </c>
      <c r="C735" s="9" t="s">
        <v>1109</v>
      </c>
      <c r="D735" s="9" t="s">
        <v>1112</v>
      </c>
      <c r="E735" s="14" t="s">
        <v>100</v>
      </c>
    </row>
    <row r="736" spans="1:5" ht="25.5" x14ac:dyDescent="0.2">
      <c r="A736" s="9" t="s">
        <v>300</v>
      </c>
      <c r="B736" s="9" t="s">
        <v>1111</v>
      </c>
      <c r="C736" s="9" t="s">
        <v>1109</v>
      </c>
      <c r="D736" s="9" t="s">
        <v>1112</v>
      </c>
      <c r="E736" s="14" t="s">
        <v>100</v>
      </c>
    </row>
    <row r="737" spans="1:5" x14ac:dyDescent="0.2">
      <c r="A737" s="9" t="s">
        <v>583</v>
      </c>
      <c r="B737" s="9" t="s">
        <v>1111</v>
      </c>
      <c r="C737" s="9" t="s">
        <v>1109</v>
      </c>
      <c r="D737" s="9" t="s">
        <v>1112</v>
      </c>
      <c r="E737" s="14" t="s">
        <v>100</v>
      </c>
    </row>
    <row r="738" spans="1:5" x14ac:dyDescent="0.2">
      <c r="A738" s="9" t="s">
        <v>1067</v>
      </c>
      <c r="B738" s="9" t="s">
        <v>1111</v>
      </c>
      <c r="C738" s="9" t="s">
        <v>1109</v>
      </c>
      <c r="D738" s="9" t="s">
        <v>1112</v>
      </c>
      <c r="E738" s="14" t="s">
        <v>100</v>
      </c>
    </row>
    <row r="739" spans="1:5" ht="25.5" x14ac:dyDescent="0.2">
      <c r="A739" s="9" t="s">
        <v>333</v>
      </c>
      <c r="B739" s="9" t="s">
        <v>1113</v>
      </c>
      <c r="C739" s="9" t="s">
        <v>1114</v>
      </c>
      <c r="D739" s="9" t="s">
        <v>1115</v>
      </c>
      <c r="E739" s="14" t="s">
        <v>274</v>
      </c>
    </row>
    <row r="740" spans="1:5" ht="25.5" x14ac:dyDescent="0.2">
      <c r="A740" s="9" t="s">
        <v>476</v>
      </c>
      <c r="B740" s="9" t="s">
        <v>1113</v>
      </c>
      <c r="C740" s="9" t="s">
        <v>1114</v>
      </c>
      <c r="D740" s="9" t="s">
        <v>1115</v>
      </c>
      <c r="E740" s="14" t="s">
        <v>274</v>
      </c>
    </row>
    <row r="741" spans="1:5" ht="25.5" x14ac:dyDescent="0.2">
      <c r="A741" s="9" t="s">
        <v>546</v>
      </c>
      <c r="B741" s="9" t="s">
        <v>1113</v>
      </c>
      <c r="C741" s="9" t="s">
        <v>1114</v>
      </c>
      <c r="D741" s="9" t="s">
        <v>1115</v>
      </c>
      <c r="E741" s="14" t="s">
        <v>274</v>
      </c>
    </row>
    <row r="742" spans="1:5" x14ac:dyDescent="0.2">
      <c r="A742" s="9" t="s">
        <v>81</v>
      </c>
      <c r="B742" s="9" t="s">
        <v>1116</v>
      </c>
      <c r="C742" s="9" t="s">
        <v>1114</v>
      </c>
      <c r="D742" s="9" t="s">
        <v>813</v>
      </c>
      <c r="E742" s="14" t="s">
        <v>274</v>
      </c>
    </row>
    <row r="743" spans="1:5" x14ac:dyDescent="0.2">
      <c r="A743" s="9" t="s">
        <v>466</v>
      </c>
      <c r="B743" s="9" t="s">
        <v>1116</v>
      </c>
      <c r="C743" s="9" t="s">
        <v>1114</v>
      </c>
      <c r="D743" s="9" t="s">
        <v>813</v>
      </c>
      <c r="E743" s="14" t="s">
        <v>274</v>
      </c>
    </row>
    <row r="744" spans="1:5" ht="25.5" x14ac:dyDescent="0.2">
      <c r="A744" s="9" t="s">
        <v>555</v>
      </c>
      <c r="B744" s="9" t="s">
        <v>1116</v>
      </c>
      <c r="C744" s="9" t="s">
        <v>1114</v>
      </c>
      <c r="D744" s="9" t="s">
        <v>813</v>
      </c>
      <c r="E744" s="14" t="s">
        <v>274</v>
      </c>
    </row>
    <row r="745" spans="1:5" x14ac:dyDescent="0.2">
      <c r="A745" s="9" t="s">
        <v>701</v>
      </c>
      <c r="B745" s="9" t="s">
        <v>1116</v>
      </c>
      <c r="C745" s="9" t="s">
        <v>1114</v>
      </c>
      <c r="D745" s="9" t="s">
        <v>813</v>
      </c>
      <c r="E745" s="14" t="s">
        <v>274</v>
      </c>
    </row>
    <row r="746" spans="1:5" ht="25.5" x14ac:dyDescent="0.2">
      <c r="A746" s="9" t="s">
        <v>63</v>
      </c>
      <c r="B746" s="9" t="s">
        <v>1117</v>
      </c>
      <c r="C746" s="9" t="s">
        <v>1114</v>
      </c>
      <c r="D746" s="9" t="s">
        <v>486</v>
      </c>
      <c r="E746" s="14" t="s">
        <v>274</v>
      </c>
    </row>
    <row r="747" spans="1:5" x14ac:dyDescent="0.2">
      <c r="A747" s="9" t="s">
        <v>1067</v>
      </c>
      <c r="B747" s="9" t="s">
        <v>1118</v>
      </c>
      <c r="C747" s="9" t="s">
        <v>1114</v>
      </c>
      <c r="D747" s="9" t="s">
        <v>1119</v>
      </c>
      <c r="E747" s="14" t="s">
        <v>274</v>
      </c>
    </row>
    <row r="748" spans="1:5" ht="25.5" x14ac:dyDescent="0.2">
      <c r="A748" s="9" t="s">
        <v>324</v>
      </c>
      <c r="B748" s="9" t="s">
        <v>1120</v>
      </c>
      <c r="C748" s="9" t="s">
        <v>1114</v>
      </c>
      <c r="D748" s="9" t="s">
        <v>1121</v>
      </c>
      <c r="E748" s="14" t="s">
        <v>274</v>
      </c>
    </row>
    <row r="749" spans="1:5" ht="89.25" x14ac:dyDescent="0.2">
      <c r="A749" s="9" t="s">
        <v>68</v>
      </c>
      <c r="B749" s="9" t="s">
        <v>1122</v>
      </c>
      <c r="C749" s="9" t="s">
        <v>1123</v>
      </c>
      <c r="D749" s="9" t="s">
        <v>1124</v>
      </c>
      <c r="E749" s="14" t="s">
        <v>1125</v>
      </c>
    </row>
    <row r="750" spans="1:5" x14ac:dyDescent="0.2">
      <c r="A750" s="9" t="s">
        <v>68</v>
      </c>
      <c r="B750" s="9" t="s">
        <v>1126</v>
      </c>
      <c r="C750" s="9" t="s">
        <v>1127</v>
      </c>
      <c r="D750" s="9" t="s">
        <v>1128</v>
      </c>
      <c r="E750" s="14" t="s">
        <v>212</v>
      </c>
    </row>
    <row r="751" spans="1:5" ht="25.5" x14ac:dyDescent="0.2">
      <c r="A751" s="9" t="s">
        <v>172</v>
      </c>
      <c r="B751" s="9" t="s">
        <v>1126</v>
      </c>
      <c r="C751" s="9" t="s">
        <v>1127</v>
      </c>
      <c r="D751" s="9" t="s">
        <v>1128</v>
      </c>
      <c r="E751" s="14" t="s">
        <v>212</v>
      </c>
    </row>
    <row r="752" spans="1:5" ht="25.5" x14ac:dyDescent="0.2">
      <c r="A752" s="9" t="s">
        <v>446</v>
      </c>
      <c r="B752" s="9" t="s">
        <v>1126</v>
      </c>
      <c r="C752" s="9" t="s">
        <v>1127</v>
      </c>
      <c r="D752" s="9" t="s">
        <v>1128</v>
      </c>
      <c r="E752" s="14" t="s">
        <v>212</v>
      </c>
    </row>
    <row r="753" spans="1:5" x14ac:dyDescent="0.2">
      <c r="A753" s="9" t="s">
        <v>466</v>
      </c>
      <c r="B753" s="9" t="s">
        <v>1129</v>
      </c>
      <c r="C753" s="9" t="s">
        <v>1130</v>
      </c>
      <c r="D753" s="9" t="s">
        <v>1131</v>
      </c>
      <c r="E753" s="14" t="s">
        <v>48</v>
      </c>
    </row>
    <row r="754" spans="1:5" ht="25.5" x14ac:dyDescent="0.2">
      <c r="A754" s="9" t="s">
        <v>331</v>
      </c>
      <c r="B754" s="9" t="s">
        <v>1132</v>
      </c>
      <c r="C754" s="9" t="s">
        <v>1133</v>
      </c>
      <c r="D754" s="9" t="s">
        <v>1134</v>
      </c>
      <c r="E754" s="14" t="s">
        <v>128</v>
      </c>
    </row>
    <row r="755" spans="1:5" ht="25.5" x14ac:dyDescent="0.2">
      <c r="A755" s="9" t="s">
        <v>333</v>
      </c>
      <c r="B755" s="9" t="s">
        <v>1132</v>
      </c>
      <c r="C755" s="9" t="s">
        <v>1133</v>
      </c>
      <c r="D755" s="9" t="s">
        <v>1134</v>
      </c>
      <c r="E755" s="14" t="s">
        <v>128</v>
      </c>
    </row>
    <row r="756" spans="1:5" ht="25.5" x14ac:dyDescent="0.2">
      <c r="A756" s="9" t="s">
        <v>476</v>
      </c>
      <c r="B756" s="9" t="s">
        <v>1132</v>
      </c>
      <c r="C756" s="9" t="s">
        <v>1133</v>
      </c>
      <c r="D756" s="9" t="s">
        <v>1134</v>
      </c>
      <c r="E756" s="14" t="s">
        <v>128</v>
      </c>
    </row>
    <row r="757" spans="1:5" x14ac:dyDescent="0.2">
      <c r="A757" s="9" t="s">
        <v>68</v>
      </c>
      <c r="B757" s="9" t="s">
        <v>1135</v>
      </c>
      <c r="C757" s="9" t="s">
        <v>1136</v>
      </c>
      <c r="D757" s="9" t="s">
        <v>1137</v>
      </c>
      <c r="E757" s="14" t="s">
        <v>137</v>
      </c>
    </row>
    <row r="758" spans="1:5" x14ac:dyDescent="0.2">
      <c r="A758" s="9" t="s">
        <v>583</v>
      </c>
      <c r="B758" s="9" t="s">
        <v>1135</v>
      </c>
      <c r="C758" s="9" t="s">
        <v>1136</v>
      </c>
      <c r="D758" s="9" t="s">
        <v>1137</v>
      </c>
      <c r="E758" s="14" t="s">
        <v>137</v>
      </c>
    </row>
    <row r="759" spans="1:5" x14ac:dyDescent="0.2">
      <c r="A759" s="9" t="s">
        <v>1067</v>
      </c>
      <c r="B759" s="9" t="s">
        <v>1135</v>
      </c>
      <c r="C759" s="9" t="s">
        <v>1136</v>
      </c>
      <c r="D759" s="9" t="s">
        <v>1137</v>
      </c>
      <c r="E759" s="14" t="s">
        <v>137</v>
      </c>
    </row>
    <row r="760" spans="1:5" x14ac:dyDescent="0.2">
      <c r="A760" s="9" t="s">
        <v>27</v>
      </c>
      <c r="B760" s="9" t="s">
        <v>1138</v>
      </c>
      <c r="C760" s="9" t="s">
        <v>1139</v>
      </c>
      <c r="D760" s="9" t="s">
        <v>1140</v>
      </c>
      <c r="E760" s="14" t="s">
        <v>54</v>
      </c>
    </row>
    <row r="761" spans="1:5" x14ac:dyDescent="0.2">
      <c r="A761" s="9" t="s">
        <v>5</v>
      </c>
      <c r="B761" s="9" t="s">
        <v>1141</v>
      </c>
      <c r="C761" s="9" t="s">
        <v>1142</v>
      </c>
      <c r="D761" s="9" t="s">
        <v>1143</v>
      </c>
      <c r="E761" s="14" t="s">
        <v>109</v>
      </c>
    </row>
    <row r="762" spans="1:5" ht="25.5" x14ac:dyDescent="0.2">
      <c r="A762" s="9" t="s">
        <v>50</v>
      </c>
      <c r="B762" s="9" t="s">
        <v>1141</v>
      </c>
      <c r="C762" s="9" t="s">
        <v>1142</v>
      </c>
      <c r="D762" s="9" t="s">
        <v>1143</v>
      </c>
      <c r="E762" s="14" t="s">
        <v>109</v>
      </c>
    </row>
    <row r="763" spans="1:5" ht="25.5" x14ac:dyDescent="0.2">
      <c r="A763" s="9" t="s">
        <v>555</v>
      </c>
      <c r="B763" s="9" t="s">
        <v>1144</v>
      </c>
      <c r="C763" s="9" t="s">
        <v>1142</v>
      </c>
      <c r="D763" s="9" t="s">
        <v>1145</v>
      </c>
      <c r="E763" s="14" t="s">
        <v>109</v>
      </c>
    </row>
    <row r="764" spans="1:5" x14ac:dyDescent="0.2">
      <c r="A764" s="9" t="s">
        <v>435</v>
      </c>
      <c r="B764" s="9" t="s">
        <v>1146</v>
      </c>
      <c r="C764" s="9" t="s">
        <v>1147</v>
      </c>
      <c r="D764" s="9" t="s">
        <v>1148</v>
      </c>
      <c r="E764" s="14" t="s">
        <v>100</v>
      </c>
    </row>
    <row r="765" spans="1:5" x14ac:dyDescent="0.2">
      <c r="A765" s="9" t="s">
        <v>81</v>
      </c>
      <c r="B765" s="9" t="s">
        <v>1149</v>
      </c>
      <c r="C765" s="9" t="s">
        <v>1150</v>
      </c>
      <c r="D765" s="9" t="s">
        <v>1151</v>
      </c>
      <c r="E765" s="14" t="s">
        <v>109</v>
      </c>
    </row>
    <row r="766" spans="1:5" ht="25.5" x14ac:dyDescent="0.2">
      <c r="A766" s="9" t="s">
        <v>555</v>
      </c>
      <c r="B766" s="9" t="s">
        <v>1149</v>
      </c>
      <c r="C766" s="9" t="s">
        <v>1150</v>
      </c>
      <c r="D766" s="9" t="s">
        <v>1151</v>
      </c>
      <c r="E766" s="14" t="s">
        <v>109</v>
      </c>
    </row>
    <row r="767" spans="1:5" x14ac:dyDescent="0.2">
      <c r="A767" s="9" t="s">
        <v>701</v>
      </c>
      <c r="B767" s="9" t="s">
        <v>1149</v>
      </c>
      <c r="C767" s="9" t="s">
        <v>1150</v>
      </c>
      <c r="D767" s="9" t="s">
        <v>1151</v>
      </c>
      <c r="E767" s="14" t="s">
        <v>109</v>
      </c>
    </row>
    <row r="768" spans="1:5" x14ac:dyDescent="0.2">
      <c r="A768" s="9" t="s">
        <v>68</v>
      </c>
      <c r="B768" s="9" t="s">
        <v>1152</v>
      </c>
      <c r="C768" s="9" t="s">
        <v>1153</v>
      </c>
      <c r="D768" s="9" t="s">
        <v>1154</v>
      </c>
      <c r="E768" s="14" t="s">
        <v>48</v>
      </c>
    </row>
    <row r="769" spans="1:5" x14ac:dyDescent="0.2">
      <c r="A769" s="9" t="s">
        <v>583</v>
      </c>
      <c r="B769" s="9" t="s">
        <v>1152</v>
      </c>
      <c r="C769" s="9" t="s">
        <v>1153</v>
      </c>
      <c r="D769" s="9" t="s">
        <v>1154</v>
      </c>
      <c r="E769" s="14" t="s">
        <v>48</v>
      </c>
    </row>
    <row r="770" spans="1:5" x14ac:dyDescent="0.2">
      <c r="A770" s="9" t="s">
        <v>1067</v>
      </c>
      <c r="B770" s="9" t="s">
        <v>1152</v>
      </c>
      <c r="C770" s="9" t="s">
        <v>1153</v>
      </c>
      <c r="D770" s="9" t="s">
        <v>1154</v>
      </c>
      <c r="E770" s="14" t="s">
        <v>48</v>
      </c>
    </row>
    <row r="771" spans="1:5" ht="25.5" x14ac:dyDescent="0.2">
      <c r="A771" s="9" t="s">
        <v>49</v>
      </c>
      <c r="B771" s="9" t="s">
        <v>1155</v>
      </c>
      <c r="C771" s="9" t="s">
        <v>1156</v>
      </c>
      <c r="D771" s="9" t="s">
        <v>1157</v>
      </c>
      <c r="E771" s="14" t="s">
        <v>144</v>
      </c>
    </row>
    <row r="772" spans="1:5" ht="25.5" x14ac:dyDescent="0.2">
      <c r="A772" s="9" t="s">
        <v>546</v>
      </c>
      <c r="B772" s="9" t="s">
        <v>1155</v>
      </c>
      <c r="C772" s="9" t="s">
        <v>1156</v>
      </c>
      <c r="D772" s="9" t="s">
        <v>1157</v>
      </c>
      <c r="E772" s="14" t="s">
        <v>144</v>
      </c>
    </row>
    <row r="773" spans="1:5" x14ac:dyDescent="0.2">
      <c r="A773" s="9" t="s">
        <v>528</v>
      </c>
      <c r="B773" s="9" t="s">
        <v>1158</v>
      </c>
      <c r="C773" s="9" t="s">
        <v>1159</v>
      </c>
      <c r="D773" s="9" t="s">
        <v>1160</v>
      </c>
      <c r="E773" s="14" t="s">
        <v>274</v>
      </c>
    </row>
    <row r="774" spans="1:5" ht="25.5" x14ac:dyDescent="0.2">
      <c r="A774" s="9" t="s">
        <v>529</v>
      </c>
      <c r="B774" s="9" t="s">
        <v>1158</v>
      </c>
      <c r="C774" s="9" t="s">
        <v>1159</v>
      </c>
      <c r="D774" s="9" t="s">
        <v>1160</v>
      </c>
      <c r="E774" s="14" t="s">
        <v>274</v>
      </c>
    </row>
    <row r="775" spans="1:5" x14ac:dyDescent="0.2">
      <c r="A775" s="9" t="s">
        <v>642</v>
      </c>
      <c r="B775" s="9" t="s">
        <v>1158</v>
      </c>
      <c r="C775" s="9" t="s">
        <v>1159</v>
      </c>
      <c r="D775" s="9" t="s">
        <v>1160</v>
      </c>
      <c r="E775" s="14" t="s">
        <v>274</v>
      </c>
    </row>
    <row r="776" spans="1:5" x14ac:dyDescent="0.2">
      <c r="A776" s="9" t="s">
        <v>643</v>
      </c>
      <c r="B776" s="9" t="s">
        <v>1158</v>
      </c>
      <c r="C776" s="9" t="s">
        <v>1159</v>
      </c>
      <c r="D776" s="9" t="s">
        <v>1160</v>
      </c>
      <c r="E776" s="14" t="s">
        <v>274</v>
      </c>
    </row>
    <row r="777" spans="1:5" x14ac:dyDescent="0.2">
      <c r="A777" s="9" t="s">
        <v>27</v>
      </c>
      <c r="B777" s="9" t="s">
        <v>1161</v>
      </c>
      <c r="C777" s="9" t="s">
        <v>1159</v>
      </c>
      <c r="D777" s="9" t="s">
        <v>1162</v>
      </c>
      <c r="E777" s="14" t="s">
        <v>274</v>
      </c>
    </row>
    <row r="778" spans="1:5" ht="25.5" x14ac:dyDescent="0.2">
      <c r="A778" s="9" t="s">
        <v>27</v>
      </c>
      <c r="B778" s="9" t="s">
        <v>1163</v>
      </c>
      <c r="C778" s="9" t="s">
        <v>1159</v>
      </c>
      <c r="D778" s="9" t="s">
        <v>1164</v>
      </c>
      <c r="E778" s="14" t="s">
        <v>274</v>
      </c>
    </row>
    <row r="779" spans="1:5" ht="25.5" x14ac:dyDescent="0.2">
      <c r="A779" s="9" t="s">
        <v>172</v>
      </c>
      <c r="B779" s="9" t="s">
        <v>1165</v>
      </c>
      <c r="C779" s="9" t="s">
        <v>1159</v>
      </c>
      <c r="D779" s="9" t="s">
        <v>1166</v>
      </c>
      <c r="E779" s="14" t="s">
        <v>274</v>
      </c>
    </row>
    <row r="780" spans="1:5" x14ac:dyDescent="0.2">
      <c r="A780" s="9" t="s">
        <v>5</v>
      </c>
      <c r="B780" s="9" t="s">
        <v>1167</v>
      </c>
      <c r="C780" s="9" t="s">
        <v>1159</v>
      </c>
      <c r="D780" s="9" t="s">
        <v>1168</v>
      </c>
      <c r="E780" s="14" t="s">
        <v>274</v>
      </c>
    </row>
    <row r="781" spans="1:5" x14ac:dyDescent="0.2">
      <c r="A781" s="9" t="s">
        <v>68</v>
      </c>
      <c r="B781" s="9" t="s">
        <v>1169</v>
      </c>
      <c r="C781" s="9" t="s">
        <v>1170</v>
      </c>
      <c r="D781" s="9" t="s">
        <v>1171</v>
      </c>
      <c r="E781" s="14" t="s">
        <v>219</v>
      </c>
    </row>
    <row r="782" spans="1:5" x14ac:dyDescent="0.2">
      <c r="A782" s="9" t="s">
        <v>583</v>
      </c>
      <c r="B782" s="9" t="s">
        <v>1169</v>
      </c>
      <c r="C782" s="9" t="s">
        <v>1170</v>
      </c>
      <c r="D782" s="9" t="s">
        <v>1171</v>
      </c>
      <c r="E782" s="14" t="s">
        <v>219</v>
      </c>
    </row>
    <row r="783" spans="1:5" x14ac:dyDescent="0.2">
      <c r="A783" s="9" t="s">
        <v>1067</v>
      </c>
      <c r="B783" s="9" t="s">
        <v>1169</v>
      </c>
      <c r="C783" s="9" t="s">
        <v>1170</v>
      </c>
      <c r="D783" s="9" t="s">
        <v>1171</v>
      </c>
      <c r="E783" s="14" t="s">
        <v>219</v>
      </c>
    </row>
    <row r="784" spans="1:5" x14ac:dyDescent="0.2">
      <c r="A784" s="9" t="s">
        <v>129</v>
      </c>
      <c r="B784" s="9" t="s">
        <v>1172</v>
      </c>
      <c r="C784" s="9" t="s">
        <v>1173</v>
      </c>
      <c r="D784" s="9" t="s">
        <v>1174</v>
      </c>
      <c r="E784" s="14" t="s">
        <v>100</v>
      </c>
    </row>
    <row r="785" spans="1:5" ht="25.5" x14ac:dyDescent="0.2">
      <c r="A785" s="9" t="s">
        <v>208</v>
      </c>
      <c r="B785" s="9" t="s">
        <v>1172</v>
      </c>
      <c r="C785" s="9" t="s">
        <v>1173</v>
      </c>
      <c r="D785" s="9" t="s">
        <v>1174</v>
      </c>
      <c r="E785" s="14" t="s">
        <v>100</v>
      </c>
    </row>
    <row r="786" spans="1:5" ht="25.5" x14ac:dyDescent="0.2">
      <c r="A786" s="9" t="s">
        <v>172</v>
      </c>
      <c r="B786" s="9" t="s">
        <v>1175</v>
      </c>
      <c r="C786" s="9" t="s">
        <v>1176</v>
      </c>
      <c r="D786" s="9" t="s">
        <v>1177</v>
      </c>
      <c r="E786" s="14" t="s">
        <v>212</v>
      </c>
    </row>
    <row r="787" spans="1:5" ht="25.5" x14ac:dyDescent="0.2">
      <c r="A787" s="9" t="s">
        <v>49</v>
      </c>
      <c r="B787" s="9" t="s">
        <v>1178</v>
      </c>
      <c r="C787" s="9" t="s">
        <v>1179</v>
      </c>
      <c r="D787" s="9" t="s">
        <v>1180</v>
      </c>
      <c r="E787" s="14" t="s">
        <v>109</v>
      </c>
    </row>
    <row r="788" spans="1:5" ht="25.5" x14ac:dyDescent="0.2">
      <c r="A788" s="9" t="s">
        <v>50</v>
      </c>
      <c r="B788" s="9" t="s">
        <v>1178</v>
      </c>
      <c r="C788" s="9" t="s">
        <v>1179</v>
      </c>
      <c r="D788" s="9" t="s">
        <v>1180</v>
      </c>
      <c r="E788" s="14" t="s">
        <v>109</v>
      </c>
    </row>
    <row r="789" spans="1:5" x14ac:dyDescent="0.2">
      <c r="A789" s="9" t="s">
        <v>27</v>
      </c>
      <c r="B789" s="9" t="s">
        <v>1181</v>
      </c>
      <c r="C789" s="9" t="s">
        <v>1182</v>
      </c>
      <c r="D789" s="9" t="s">
        <v>1183</v>
      </c>
      <c r="E789" s="14" t="s">
        <v>230</v>
      </c>
    </row>
    <row r="790" spans="1:5" x14ac:dyDescent="0.2">
      <c r="A790" s="9" t="s">
        <v>27</v>
      </c>
      <c r="B790" s="9" t="s">
        <v>1184</v>
      </c>
      <c r="C790" s="9" t="s">
        <v>1182</v>
      </c>
      <c r="D790" s="9" t="s">
        <v>1185</v>
      </c>
      <c r="E790" s="14" t="s">
        <v>230</v>
      </c>
    </row>
    <row r="791" spans="1:5" ht="25.5" x14ac:dyDescent="0.2">
      <c r="A791" s="9" t="s">
        <v>22</v>
      </c>
      <c r="B791" s="9" t="s">
        <v>1186</v>
      </c>
      <c r="C791" s="9" t="s">
        <v>1187</v>
      </c>
      <c r="D791" s="9" t="s">
        <v>1188</v>
      </c>
      <c r="E791" s="14" t="s">
        <v>128</v>
      </c>
    </row>
    <row r="792" spans="1:5" ht="25.5" x14ac:dyDescent="0.2">
      <c r="A792" s="9" t="s">
        <v>63</v>
      </c>
      <c r="B792" s="9" t="s">
        <v>1186</v>
      </c>
      <c r="C792" s="9" t="s">
        <v>1187</v>
      </c>
      <c r="D792" s="9" t="s">
        <v>1188</v>
      </c>
      <c r="E792" s="14" t="s">
        <v>128</v>
      </c>
    </row>
    <row r="793" spans="1:5" ht="25.5" x14ac:dyDescent="0.2">
      <c r="A793" s="9" t="s">
        <v>101</v>
      </c>
      <c r="B793" s="9" t="s">
        <v>1189</v>
      </c>
      <c r="C793" s="9" t="s">
        <v>1187</v>
      </c>
      <c r="D793" s="9" t="s">
        <v>1190</v>
      </c>
      <c r="E793" s="14" t="s">
        <v>100</v>
      </c>
    </row>
    <row r="794" spans="1:5" x14ac:dyDescent="0.2">
      <c r="A794" s="9" t="s">
        <v>171</v>
      </c>
      <c r="B794" s="9" t="s">
        <v>1189</v>
      </c>
      <c r="C794" s="9" t="s">
        <v>1187</v>
      </c>
      <c r="D794" s="9" t="s">
        <v>1190</v>
      </c>
      <c r="E794" s="14" t="s">
        <v>100</v>
      </c>
    </row>
    <row r="795" spans="1:5" x14ac:dyDescent="0.2">
      <c r="A795" s="9" t="s">
        <v>332</v>
      </c>
      <c r="B795" s="9" t="s">
        <v>1189</v>
      </c>
      <c r="C795" s="9" t="s">
        <v>1187</v>
      </c>
      <c r="D795" s="9" t="s">
        <v>1190</v>
      </c>
      <c r="E795" s="14" t="s">
        <v>100</v>
      </c>
    </row>
    <row r="796" spans="1:5" x14ac:dyDescent="0.2">
      <c r="A796" s="9" t="s">
        <v>333</v>
      </c>
      <c r="B796" s="9" t="s">
        <v>1189</v>
      </c>
      <c r="C796" s="9" t="s">
        <v>1187</v>
      </c>
      <c r="D796" s="9" t="s">
        <v>1190</v>
      </c>
      <c r="E796" s="14" t="s">
        <v>100</v>
      </c>
    </row>
    <row r="797" spans="1:5" x14ac:dyDescent="0.2">
      <c r="A797" s="9" t="s">
        <v>328</v>
      </c>
      <c r="B797" s="9" t="s">
        <v>1189</v>
      </c>
      <c r="C797" s="9" t="s">
        <v>1187</v>
      </c>
      <c r="D797" s="9" t="s">
        <v>1190</v>
      </c>
      <c r="E797" s="14" t="s">
        <v>100</v>
      </c>
    </row>
    <row r="798" spans="1:5" x14ac:dyDescent="0.2">
      <c r="A798" s="9" t="s">
        <v>27</v>
      </c>
      <c r="B798" s="9" t="s">
        <v>1191</v>
      </c>
      <c r="C798" s="9" t="s">
        <v>1187</v>
      </c>
      <c r="D798" s="9" t="s">
        <v>327</v>
      </c>
      <c r="E798" s="14" t="s">
        <v>109</v>
      </c>
    </row>
    <row r="799" spans="1:5" ht="25.5" x14ac:dyDescent="0.2">
      <c r="A799" s="9" t="s">
        <v>50</v>
      </c>
      <c r="B799" s="9" t="s">
        <v>1192</v>
      </c>
      <c r="C799" s="9" t="s">
        <v>1187</v>
      </c>
      <c r="D799" s="9" t="s">
        <v>1193</v>
      </c>
      <c r="E799" s="14" t="s">
        <v>109</v>
      </c>
    </row>
    <row r="800" spans="1:5" ht="25.5" x14ac:dyDescent="0.2">
      <c r="A800" s="9" t="s">
        <v>49</v>
      </c>
      <c r="B800" s="9" t="s">
        <v>1194</v>
      </c>
      <c r="C800" s="9" t="s">
        <v>1187</v>
      </c>
      <c r="D800" s="9" t="s">
        <v>1195</v>
      </c>
      <c r="E800" s="14" t="s">
        <v>109</v>
      </c>
    </row>
    <row r="801" spans="1:5" ht="25.5" x14ac:dyDescent="0.2">
      <c r="A801" s="9" t="s">
        <v>324</v>
      </c>
      <c r="B801" s="9" t="s">
        <v>1194</v>
      </c>
      <c r="C801" s="9" t="s">
        <v>1187</v>
      </c>
      <c r="D801" s="9" t="s">
        <v>1195</v>
      </c>
      <c r="E801" s="14" t="s">
        <v>109</v>
      </c>
    </row>
    <row r="802" spans="1:5" x14ac:dyDescent="0.2">
      <c r="A802" s="9" t="s">
        <v>328</v>
      </c>
      <c r="B802" s="9" t="s">
        <v>1194</v>
      </c>
      <c r="C802" s="9" t="s">
        <v>1187</v>
      </c>
      <c r="D802" s="9" t="s">
        <v>1195</v>
      </c>
      <c r="E802" s="14" t="s">
        <v>109</v>
      </c>
    </row>
    <row r="803" spans="1:5" ht="25.5" x14ac:dyDescent="0.2">
      <c r="A803" s="9" t="s">
        <v>49</v>
      </c>
      <c r="B803" s="9" t="s">
        <v>1196</v>
      </c>
      <c r="C803" s="9" t="s">
        <v>1187</v>
      </c>
      <c r="D803" s="9" t="s">
        <v>1197</v>
      </c>
      <c r="E803" s="14" t="s">
        <v>109</v>
      </c>
    </row>
    <row r="804" spans="1:5" x14ac:dyDescent="0.2">
      <c r="A804" s="9" t="s">
        <v>27</v>
      </c>
      <c r="B804" s="9" t="s">
        <v>1198</v>
      </c>
      <c r="C804" s="9" t="s">
        <v>1199</v>
      </c>
      <c r="D804" s="9" t="s">
        <v>1200</v>
      </c>
      <c r="E804" s="14" t="s">
        <v>230</v>
      </c>
    </row>
    <row r="805" spans="1:5" x14ac:dyDescent="0.2">
      <c r="A805" s="9" t="s">
        <v>373</v>
      </c>
      <c r="B805" s="9" t="s">
        <v>1201</v>
      </c>
      <c r="C805" s="9" t="s">
        <v>1202</v>
      </c>
      <c r="D805" s="9" t="s">
        <v>1203</v>
      </c>
      <c r="E805" s="14" t="s">
        <v>274</v>
      </c>
    </row>
    <row r="806" spans="1:5" x14ac:dyDescent="0.2">
      <c r="A806" s="9" t="s">
        <v>5</v>
      </c>
      <c r="B806" s="9" t="s">
        <v>1204</v>
      </c>
      <c r="C806" s="9" t="s">
        <v>1202</v>
      </c>
      <c r="D806" s="9" t="s">
        <v>810</v>
      </c>
      <c r="E806" s="14" t="s">
        <v>274</v>
      </c>
    </row>
    <row r="807" spans="1:5" x14ac:dyDescent="0.2">
      <c r="A807" s="9" t="s">
        <v>81</v>
      </c>
      <c r="B807" s="9" t="s">
        <v>1205</v>
      </c>
      <c r="C807" s="9" t="s">
        <v>1202</v>
      </c>
      <c r="D807" s="9" t="s">
        <v>539</v>
      </c>
      <c r="E807" s="14" t="s">
        <v>274</v>
      </c>
    </row>
    <row r="808" spans="1:5" ht="25.5" x14ac:dyDescent="0.2">
      <c r="A808" s="9" t="s">
        <v>91</v>
      </c>
      <c r="B808" s="9" t="s">
        <v>1206</v>
      </c>
      <c r="C808" s="9" t="s">
        <v>1202</v>
      </c>
      <c r="D808" s="9" t="s">
        <v>1207</v>
      </c>
      <c r="E808" s="14" t="s">
        <v>274</v>
      </c>
    </row>
    <row r="809" spans="1:5" ht="25.5" x14ac:dyDescent="0.2">
      <c r="A809" s="9" t="s">
        <v>466</v>
      </c>
      <c r="B809" s="9" t="s">
        <v>1206</v>
      </c>
      <c r="C809" s="9" t="s">
        <v>1202</v>
      </c>
      <c r="D809" s="9" t="s">
        <v>1207</v>
      </c>
      <c r="E809" s="14" t="s">
        <v>274</v>
      </c>
    </row>
    <row r="810" spans="1:5" ht="25.5" x14ac:dyDescent="0.2">
      <c r="A810" s="9" t="s">
        <v>489</v>
      </c>
      <c r="B810" s="9" t="s">
        <v>1206</v>
      </c>
      <c r="C810" s="9" t="s">
        <v>1202</v>
      </c>
      <c r="D810" s="9" t="s">
        <v>1207</v>
      </c>
      <c r="E810" s="14" t="s">
        <v>274</v>
      </c>
    </row>
    <row r="811" spans="1:5" ht="25.5" x14ac:dyDescent="0.2">
      <c r="A811" s="9" t="s">
        <v>1067</v>
      </c>
      <c r="B811" s="9" t="s">
        <v>1206</v>
      </c>
      <c r="C811" s="9" t="s">
        <v>1202</v>
      </c>
      <c r="D811" s="9" t="s">
        <v>1207</v>
      </c>
      <c r="E811" s="14" t="s">
        <v>274</v>
      </c>
    </row>
    <row r="812" spans="1:5" ht="25.5" x14ac:dyDescent="0.2">
      <c r="A812" s="9" t="s">
        <v>331</v>
      </c>
      <c r="B812" s="9" t="s">
        <v>1208</v>
      </c>
      <c r="C812" s="9" t="s">
        <v>1202</v>
      </c>
      <c r="D812" s="9" t="s">
        <v>486</v>
      </c>
      <c r="E812" s="14" t="s">
        <v>274</v>
      </c>
    </row>
    <row r="813" spans="1:5" x14ac:dyDescent="0.2">
      <c r="A813" s="9" t="s">
        <v>81</v>
      </c>
      <c r="B813" s="9" t="s">
        <v>1209</v>
      </c>
      <c r="C813" s="9" t="s">
        <v>1202</v>
      </c>
      <c r="D813" s="9" t="s">
        <v>484</v>
      </c>
      <c r="E813" s="14" t="s">
        <v>274</v>
      </c>
    </row>
    <row r="814" spans="1:5" ht="25.5" x14ac:dyDescent="0.2">
      <c r="A814" s="9" t="s">
        <v>331</v>
      </c>
      <c r="B814" s="9" t="s">
        <v>1210</v>
      </c>
      <c r="C814" s="9" t="s">
        <v>1202</v>
      </c>
      <c r="D814" s="9" t="s">
        <v>278</v>
      </c>
      <c r="E814" s="14" t="s">
        <v>274</v>
      </c>
    </row>
    <row r="815" spans="1:5" x14ac:dyDescent="0.2">
      <c r="A815" s="9" t="s">
        <v>333</v>
      </c>
      <c r="B815" s="9" t="s">
        <v>1210</v>
      </c>
      <c r="C815" s="9" t="s">
        <v>1202</v>
      </c>
      <c r="D815" s="9" t="s">
        <v>278</v>
      </c>
      <c r="E815" s="14" t="s">
        <v>274</v>
      </c>
    </row>
    <row r="816" spans="1:5" x14ac:dyDescent="0.2">
      <c r="A816" s="9" t="s">
        <v>91</v>
      </c>
      <c r="B816" s="9" t="s">
        <v>1211</v>
      </c>
      <c r="C816" s="9" t="s">
        <v>1202</v>
      </c>
      <c r="D816" s="9" t="s">
        <v>1212</v>
      </c>
      <c r="E816" s="14" t="s">
        <v>274</v>
      </c>
    </row>
    <row r="817" spans="1:5" x14ac:dyDescent="0.2">
      <c r="A817" s="9" t="s">
        <v>466</v>
      </c>
      <c r="B817" s="9" t="s">
        <v>1211</v>
      </c>
      <c r="C817" s="9" t="s">
        <v>1202</v>
      </c>
      <c r="D817" s="9" t="s">
        <v>1212</v>
      </c>
      <c r="E817" s="14" t="s">
        <v>274</v>
      </c>
    </row>
    <row r="818" spans="1:5" ht="25.5" x14ac:dyDescent="0.2">
      <c r="A818" s="9" t="s">
        <v>49</v>
      </c>
      <c r="B818" s="9" t="s">
        <v>1213</v>
      </c>
      <c r="C818" s="9" t="s">
        <v>1202</v>
      </c>
      <c r="D818" s="9" t="s">
        <v>1214</v>
      </c>
      <c r="E818" s="14" t="s">
        <v>274</v>
      </c>
    </row>
    <row r="819" spans="1:5" ht="25.5" x14ac:dyDescent="0.2">
      <c r="A819" s="9" t="s">
        <v>324</v>
      </c>
      <c r="B819" s="9" t="s">
        <v>1215</v>
      </c>
      <c r="C819" s="9" t="s">
        <v>1202</v>
      </c>
      <c r="D819" s="9" t="s">
        <v>411</v>
      </c>
      <c r="E819" s="14" t="s">
        <v>274</v>
      </c>
    </row>
    <row r="820" spans="1:5" ht="25.5" x14ac:dyDescent="0.2">
      <c r="A820" s="9" t="s">
        <v>101</v>
      </c>
      <c r="B820" s="9" t="s">
        <v>1216</v>
      </c>
      <c r="C820" s="9" t="s">
        <v>1202</v>
      </c>
      <c r="D820" s="9" t="s">
        <v>1217</v>
      </c>
      <c r="E820" s="14" t="s">
        <v>274</v>
      </c>
    </row>
    <row r="821" spans="1:5" ht="25.5" x14ac:dyDescent="0.2">
      <c r="A821" s="9" t="s">
        <v>172</v>
      </c>
      <c r="B821" s="9" t="s">
        <v>1218</v>
      </c>
      <c r="C821" s="9" t="s">
        <v>1219</v>
      </c>
      <c r="D821" s="9" t="s">
        <v>1220</v>
      </c>
      <c r="E821" s="14" t="s">
        <v>219</v>
      </c>
    </row>
    <row r="822" spans="1:5" x14ac:dyDescent="0.2">
      <c r="A822" s="9" t="s">
        <v>63</v>
      </c>
      <c r="B822" s="9" t="s">
        <v>1221</v>
      </c>
      <c r="C822" s="9" t="s">
        <v>1222</v>
      </c>
      <c r="D822" s="9" t="s">
        <v>1223</v>
      </c>
      <c r="E822" s="14" t="s">
        <v>100</v>
      </c>
    </row>
    <row r="823" spans="1:5" x14ac:dyDescent="0.2">
      <c r="A823" s="9" t="s">
        <v>68</v>
      </c>
      <c r="B823" s="9" t="s">
        <v>1221</v>
      </c>
      <c r="C823" s="9" t="s">
        <v>1222</v>
      </c>
      <c r="D823" s="9" t="s">
        <v>1223</v>
      </c>
      <c r="E823" s="14" t="s">
        <v>100</v>
      </c>
    </row>
    <row r="824" spans="1:5" x14ac:dyDescent="0.2">
      <c r="A824" s="9" t="s">
        <v>261</v>
      </c>
      <c r="B824" s="9" t="s">
        <v>1221</v>
      </c>
      <c r="C824" s="9" t="s">
        <v>1222</v>
      </c>
      <c r="D824" s="9" t="s">
        <v>1223</v>
      </c>
      <c r="E824" s="14" t="s">
        <v>100</v>
      </c>
    </row>
    <row r="825" spans="1:5" x14ac:dyDescent="0.2">
      <c r="A825" s="9" t="s">
        <v>5</v>
      </c>
      <c r="B825" s="9" t="s">
        <v>1224</v>
      </c>
      <c r="C825" s="9" t="s">
        <v>1222</v>
      </c>
      <c r="D825" s="9" t="s">
        <v>1225</v>
      </c>
      <c r="E825" s="14" t="s">
        <v>219</v>
      </c>
    </row>
    <row r="826" spans="1:5" x14ac:dyDescent="0.2">
      <c r="A826" s="9" t="s">
        <v>81</v>
      </c>
      <c r="B826" s="9" t="s">
        <v>1226</v>
      </c>
      <c r="C826" s="9" t="s">
        <v>1227</v>
      </c>
      <c r="D826" s="9" t="s">
        <v>1228</v>
      </c>
      <c r="E826" s="14" t="s">
        <v>226</v>
      </c>
    </row>
    <row r="827" spans="1:5" x14ac:dyDescent="0.2">
      <c r="A827" s="9" t="s">
        <v>466</v>
      </c>
      <c r="B827" s="9" t="s">
        <v>1226</v>
      </c>
      <c r="C827" s="9" t="s">
        <v>1227</v>
      </c>
      <c r="D827" s="9" t="s">
        <v>1228</v>
      </c>
      <c r="E827" s="14" t="s">
        <v>226</v>
      </c>
    </row>
    <row r="828" spans="1:5" ht="25.5" x14ac:dyDescent="0.2">
      <c r="A828" s="9" t="s">
        <v>555</v>
      </c>
      <c r="B828" s="9" t="s">
        <v>1226</v>
      </c>
      <c r="C828" s="9" t="s">
        <v>1227</v>
      </c>
      <c r="D828" s="9" t="s">
        <v>1228</v>
      </c>
      <c r="E828" s="14" t="s">
        <v>226</v>
      </c>
    </row>
    <row r="829" spans="1:5" x14ac:dyDescent="0.2">
      <c r="A829" s="9" t="s">
        <v>701</v>
      </c>
      <c r="B829" s="9" t="s">
        <v>1226</v>
      </c>
      <c r="C829" s="9" t="s">
        <v>1227</v>
      </c>
      <c r="D829" s="9" t="s">
        <v>1228</v>
      </c>
      <c r="E829" s="14" t="s">
        <v>226</v>
      </c>
    </row>
    <row r="830" spans="1:5" x14ac:dyDescent="0.2">
      <c r="A830" s="9" t="s">
        <v>68</v>
      </c>
      <c r="B830" s="9" t="s">
        <v>1229</v>
      </c>
      <c r="C830" s="9" t="s">
        <v>1230</v>
      </c>
      <c r="D830" s="9" t="s">
        <v>1231</v>
      </c>
      <c r="E830" s="14" t="s">
        <v>109</v>
      </c>
    </row>
    <row r="831" spans="1:5" ht="25.5" x14ac:dyDescent="0.2">
      <c r="A831" s="9" t="s">
        <v>300</v>
      </c>
      <c r="B831" s="9" t="s">
        <v>1229</v>
      </c>
      <c r="C831" s="9" t="s">
        <v>1230</v>
      </c>
      <c r="D831" s="9" t="s">
        <v>1231</v>
      </c>
      <c r="E831" s="14" t="s">
        <v>109</v>
      </c>
    </row>
    <row r="832" spans="1:5" x14ac:dyDescent="0.2">
      <c r="A832" s="9" t="s">
        <v>328</v>
      </c>
      <c r="B832" s="9" t="s">
        <v>1232</v>
      </c>
      <c r="C832" s="9" t="s">
        <v>1233</v>
      </c>
      <c r="D832" s="9" t="s">
        <v>1234</v>
      </c>
      <c r="E832" s="14" t="s">
        <v>48</v>
      </c>
    </row>
    <row r="833" spans="1:5" x14ac:dyDescent="0.2">
      <c r="A833" s="9" t="s">
        <v>27</v>
      </c>
      <c r="B833" s="9" t="s">
        <v>1235</v>
      </c>
      <c r="C833" s="9" t="s">
        <v>1233</v>
      </c>
      <c r="D833" s="9" t="s">
        <v>1236</v>
      </c>
      <c r="E833" s="14" t="s">
        <v>48</v>
      </c>
    </row>
    <row r="834" spans="1:5" x14ac:dyDescent="0.2">
      <c r="A834" s="9" t="s">
        <v>86</v>
      </c>
      <c r="B834" s="9" t="s">
        <v>1237</v>
      </c>
      <c r="C834" s="9" t="s">
        <v>1238</v>
      </c>
      <c r="D834" s="9" t="s">
        <v>1239</v>
      </c>
      <c r="E834" s="14" t="s">
        <v>1240</v>
      </c>
    </row>
    <row r="835" spans="1:5" x14ac:dyDescent="0.2">
      <c r="A835" s="9" t="s">
        <v>675</v>
      </c>
      <c r="B835" s="9" t="s">
        <v>1237</v>
      </c>
      <c r="C835" s="9" t="s">
        <v>1238</v>
      </c>
      <c r="D835" s="9" t="s">
        <v>1239</v>
      </c>
      <c r="E835" s="14" t="s">
        <v>1240</v>
      </c>
    </row>
    <row r="836" spans="1:5" ht="25.5" x14ac:dyDescent="0.2">
      <c r="A836" s="9" t="s">
        <v>86</v>
      </c>
      <c r="B836" s="9" t="s">
        <v>1241</v>
      </c>
      <c r="C836" s="9" t="s">
        <v>1238</v>
      </c>
      <c r="D836" s="9" t="s">
        <v>1242</v>
      </c>
      <c r="E836" s="14" t="s">
        <v>1240</v>
      </c>
    </row>
    <row r="837" spans="1:5" ht="25.5" x14ac:dyDescent="0.2">
      <c r="A837" s="9" t="s">
        <v>91</v>
      </c>
      <c r="B837" s="9" t="s">
        <v>1241</v>
      </c>
      <c r="C837" s="9" t="s">
        <v>1238</v>
      </c>
      <c r="D837" s="9" t="s">
        <v>1242</v>
      </c>
      <c r="E837" s="14" t="s">
        <v>1240</v>
      </c>
    </row>
    <row r="838" spans="1:5" ht="25.5" x14ac:dyDescent="0.2">
      <c r="A838" s="9" t="s">
        <v>92</v>
      </c>
      <c r="B838" s="9" t="s">
        <v>1241</v>
      </c>
      <c r="C838" s="9" t="s">
        <v>1238</v>
      </c>
      <c r="D838" s="9" t="s">
        <v>1242</v>
      </c>
      <c r="E838" s="14" t="s">
        <v>1240</v>
      </c>
    </row>
    <row r="839" spans="1:5" ht="25.5" x14ac:dyDescent="0.2">
      <c r="A839" s="9" t="s">
        <v>407</v>
      </c>
      <c r="B839" s="9" t="s">
        <v>1241</v>
      </c>
      <c r="C839" s="9" t="s">
        <v>1238</v>
      </c>
      <c r="D839" s="9" t="s">
        <v>1242</v>
      </c>
      <c r="E839" s="14" t="s">
        <v>1240</v>
      </c>
    </row>
    <row r="840" spans="1:5" ht="25.5" x14ac:dyDescent="0.2">
      <c r="A840" s="9" t="s">
        <v>675</v>
      </c>
      <c r="B840" s="9" t="s">
        <v>1241</v>
      </c>
      <c r="C840" s="9" t="s">
        <v>1238</v>
      </c>
      <c r="D840" s="9" t="s">
        <v>1242</v>
      </c>
      <c r="E840" s="14" t="s">
        <v>1240</v>
      </c>
    </row>
    <row r="841" spans="1:5" ht="25.5" x14ac:dyDescent="0.2">
      <c r="A841" s="9" t="s">
        <v>1243</v>
      </c>
      <c r="B841" s="9" t="s">
        <v>1241</v>
      </c>
      <c r="C841" s="9" t="s">
        <v>1238</v>
      </c>
      <c r="D841" s="9" t="s">
        <v>1242</v>
      </c>
      <c r="E841" s="14" t="s">
        <v>1240</v>
      </c>
    </row>
    <row r="842" spans="1:5" x14ac:dyDescent="0.2">
      <c r="A842" s="9" t="s">
        <v>86</v>
      </c>
      <c r="B842" s="9" t="s">
        <v>1244</v>
      </c>
      <c r="C842" s="9" t="s">
        <v>1238</v>
      </c>
      <c r="D842" s="9" t="s">
        <v>1245</v>
      </c>
      <c r="E842" s="14" t="s">
        <v>1240</v>
      </c>
    </row>
    <row r="843" spans="1:5" ht="25.5" x14ac:dyDescent="0.2">
      <c r="A843" s="9" t="s">
        <v>172</v>
      </c>
      <c r="B843" s="9" t="s">
        <v>1244</v>
      </c>
      <c r="C843" s="9" t="s">
        <v>1238</v>
      </c>
      <c r="D843" s="9" t="s">
        <v>1245</v>
      </c>
      <c r="E843" s="14" t="s">
        <v>1240</v>
      </c>
    </row>
    <row r="844" spans="1:5" x14ac:dyDescent="0.2">
      <c r="A844" s="9" t="s">
        <v>675</v>
      </c>
      <c r="B844" s="9" t="s">
        <v>1244</v>
      </c>
      <c r="C844" s="9" t="s">
        <v>1238</v>
      </c>
      <c r="D844" s="9" t="s">
        <v>1245</v>
      </c>
      <c r="E844" s="14" t="s">
        <v>1240</v>
      </c>
    </row>
    <row r="845" spans="1:5" x14ac:dyDescent="0.2">
      <c r="A845" s="9" t="s">
        <v>1067</v>
      </c>
      <c r="B845" s="9" t="s">
        <v>1244</v>
      </c>
      <c r="C845" s="9" t="s">
        <v>1238</v>
      </c>
      <c r="D845" s="9" t="s">
        <v>1245</v>
      </c>
      <c r="E845" s="14" t="s">
        <v>1240</v>
      </c>
    </row>
    <row r="846" spans="1:5" x14ac:dyDescent="0.2">
      <c r="A846" s="9" t="s">
        <v>1243</v>
      </c>
      <c r="B846" s="9" t="s">
        <v>1244</v>
      </c>
      <c r="C846" s="9" t="s">
        <v>1238</v>
      </c>
      <c r="D846" s="9" t="s">
        <v>1245</v>
      </c>
      <c r="E846" s="14" t="s">
        <v>1240</v>
      </c>
    </row>
    <row r="847" spans="1:5" x14ac:dyDescent="0.2">
      <c r="A847" s="9" t="s">
        <v>435</v>
      </c>
      <c r="B847" s="9" t="s">
        <v>1246</v>
      </c>
      <c r="C847" s="9" t="s">
        <v>1238</v>
      </c>
      <c r="D847" s="9" t="s">
        <v>1247</v>
      </c>
      <c r="E847" s="14" t="s">
        <v>1240</v>
      </c>
    </row>
    <row r="848" spans="1:5" x14ac:dyDescent="0.2">
      <c r="A848" s="9" t="s">
        <v>466</v>
      </c>
      <c r="B848" s="9" t="s">
        <v>1246</v>
      </c>
      <c r="C848" s="9" t="s">
        <v>1238</v>
      </c>
      <c r="D848" s="9" t="s">
        <v>1247</v>
      </c>
      <c r="E848" s="14" t="s">
        <v>1240</v>
      </c>
    </row>
    <row r="849" spans="1:5" x14ac:dyDescent="0.2">
      <c r="A849" s="9" t="s">
        <v>542</v>
      </c>
      <c r="B849" s="9" t="s">
        <v>1246</v>
      </c>
      <c r="C849" s="9" t="s">
        <v>1238</v>
      </c>
      <c r="D849" s="9" t="s">
        <v>1247</v>
      </c>
      <c r="E849" s="14" t="s">
        <v>1240</v>
      </c>
    </row>
    <row r="850" spans="1:5" ht="25.5" x14ac:dyDescent="0.2">
      <c r="A850" s="9" t="s">
        <v>490</v>
      </c>
      <c r="B850" s="9" t="s">
        <v>1248</v>
      </c>
      <c r="C850" s="9" t="s">
        <v>1238</v>
      </c>
      <c r="D850" s="9" t="s">
        <v>1249</v>
      </c>
      <c r="E850" s="14" t="s">
        <v>1240</v>
      </c>
    </row>
    <row r="851" spans="1:5" ht="25.5" x14ac:dyDescent="0.2">
      <c r="A851" s="9" t="s">
        <v>675</v>
      </c>
      <c r="B851" s="9" t="s">
        <v>1248</v>
      </c>
      <c r="C851" s="9" t="s">
        <v>1238</v>
      </c>
      <c r="D851" s="9" t="s">
        <v>1249</v>
      </c>
      <c r="E851" s="14" t="s">
        <v>1240</v>
      </c>
    </row>
    <row r="852" spans="1:5" x14ac:dyDescent="0.2">
      <c r="A852" s="9" t="s">
        <v>675</v>
      </c>
      <c r="B852" s="9" t="s">
        <v>1250</v>
      </c>
      <c r="C852" s="9" t="s">
        <v>1238</v>
      </c>
      <c r="D852" s="9" t="s">
        <v>1251</v>
      </c>
      <c r="E852" s="14" t="s">
        <v>1240</v>
      </c>
    </row>
    <row r="853" spans="1:5" x14ac:dyDescent="0.2">
      <c r="A853" s="9" t="s">
        <v>1243</v>
      </c>
      <c r="B853" s="9" t="s">
        <v>1250</v>
      </c>
      <c r="C853" s="9" t="s">
        <v>1238</v>
      </c>
      <c r="D853" s="9" t="s">
        <v>1251</v>
      </c>
      <c r="E853" s="14" t="s">
        <v>1240</v>
      </c>
    </row>
    <row r="854" spans="1:5" ht="25.5" x14ac:dyDescent="0.2">
      <c r="A854" s="9" t="s">
        <v>331</v>
      </c>
      <c r="B854" s="9" t="s">
        <v>1252</v>
      </c>
      <c r="C854" s="9" t="s">
        <v>1238</v>
      </c>
      <c r="D854" s="9" t="s">
        <v>1253</v>
      </c>
      <c r="E854" s="14" t="s">
        <v>1240</v>
      </c>
    </row>
    <row r="855" spans="1:5" ht="25.5" x14ac:dyDescent="0.2">
      <c r="A855" s="9" t="s">
        <v>129</v>
      </c>
      <c r="B855" s="9" t="s">
        <v>1254</v>
      </c>
      <c r="C855" s="9" t="s">
        <v>1238</v>
      </c>
      <c r="D855" s="9" t="s">
        <v>1255</v>
      </c>
      <c r="E855" s="14" t="s">
        <v>1240</v>
      </c>
    </row>
    <row r="856" spans="1:5" x14ac:dyDescent="0.2">
      <c r="A856" s="9" t="s">
        <v>524</v>
      </c>
      <c r="B856" s="9" t="s">
        <v>1256</v>
      </c>
      <c r="C856" s="9" t="s">
        <v>1238</v>
      </c>
      <c r="D856" s="9" t="s">
        <v>1242</v>
      </c>
      <c r="E856" s="14" t="s">
        <v>1240</v>
      </c>
    </row>
    <row r="857" spans="1:5" x14ac:dyDescent="0.2">
      <c r="A857" s="9" t="s">
        <v>528</v>
      </c>
      <c r="B857" s="9" t="s">
        <v>1256</v>
      </c>
      <c r="C857" s="9" t="s">
        <v>1238</v>
      </c>
      <c r="D857" s="9" t="s">
        <v>1242</v>
      </c>
      <c r="E857" s="14" t="s">
        <v>1240</v>
      </c>
    </row>
    <row r="858" spans="1:5" ht="25.5" x14ac:dyDescent="0.2">
      <c r="A858" s="9" t="s">
        <v>529</v>
      </c>
      <c r="B858" s="9" t="s">
        <v>1256</v>
      </c>
      <c r="C858" s="9" t="s">
        <v>1238</v>
      </c>
      <c r="D858" s="9" t="s">
        <v>1242</v>
      </c>
      <c r="E858" s="14" t="s">
        <v>1240</v>
      </c>
    </row>
    <row r="859" spans="1:5" ht="25.5" x14ac:dyDescent="0.2">
      <c r="A859" s="9" t="s">
        <v>331</v>
      </c>
      <c r="B859" s="9" t="s">
        <v>1257</v>
      </c>
      <c r="C859" s="9" t="s">
        <v>1238</v>
      </c>
      <c r="D859" s="9" t="s">
        <v>1258</v>
      </c>
      <c r="E859" s="14" t="s">
        <v>1240</v>
      </c>
    </row>
    <row r="860" spans="1:5" ht="25.5" x14ac:dyDescent="0.2">
      <c r="A860" s="9" t="s">
        <v>328</v>
      </c>
      <c r="B860" s="9" t="s">
        <v>1257</v>
      </c>
      <c r="C860" s="9" t="s">
        <v>1238</v>
      </c>
      <c r="D860" s="9" t="s">
        <v>1258</v>
      </c>
      <c r="E860" s="14" t="s">
        <v>1240</v>
      </c>
    </row>
    <row r="861" spans="1:5" x14ac:dyDescent="0.2">
      <c r="A861" s="9" t="s">
        <v>528</v>
      </c>
      <c r="B861" s="9" t="s">
        <v>1259</v>
      </c>
      <c r="C861" s="9" t="s">
        <v>1238</v>
      </c>
      <c r="D861" s="9" t="s">
        <v>1258</v>
      </c>
      <c r="E861" s="14" t="s">
        <v>1240</v>
      </c>
    </row>
    <row r="862" spans="1:5" ht="25.5" x14ac:dyDescent="0.2">
      <c r="A862" s="9" t="s">
        <v>529</v>
      </c>
      <c r="B862" s="9" t="s">
        <v>1260</v>
      </c>
      <c r="C862" s="9" t="s">
        <v>1238</v>
      </c>
      <c r="D862" s="9" t="s">
        <v>1261</v>
      </c>
      <c r="E862" s="14" t="s">
        <v>1240</v>
      </c>
    </row>
    <row r="863" spans="1:5" x14ac:dyDescent="0.2">
      <c r="A863" s="9" t="s">
        <v>528</v>
      </c>
      <c r="B863" s="9" t="s">
        <v>1262</v>
      </c>
      <c r="C863" s="9" t="s">
        <v>1238</v>
      </c>
      <c r="D863" s="9" t="s">
        <v>1261</v>
      </c>
      <c r="E863" s="14" t="s">
        <v>1240</v>
      </c>
    </row>
    <row r="864" spans="1:5" ht="25.5" x14ac:dyDescent="0.2">
      <c r="A864" s="9" t="s">
        <v>529</v>
      </c>
      <c r="B864" s="9" t="s">
        <v>1262</v>
      </c>
      <c r="C864" s="9" t="s">
        <v>1238</v>
      </c>
      <c r="D864" s="9" t="s">
        <v>1261</v>
      </c>
      <c r="E864" s="14" t="s">
        <v>1240</v>
      </c>
    </row>
    <row r="865" spans="1:5" ht="25.5" x14ac:dyDescent="0.2">
      <c r="A865" s="9" t="s">
        <v>373</v>
      </c>
      <c r="B865" s="9" t="s">
        <v>1263</v>
      </c>
      <c r="C865" s="9" t="s">
        <v>1238</v>
      </c>
      <c r="D865" s="9" t="s">
        <v>1264</v>
      </c>
      <c r="E865" s="14" t="s">
        <v>1240</v>
      </c>
    </row>
    <row r="866" spans="1:5" x14ac:dyDescent="0.2">
      <c r="A866" s="9" t="s">
        <v>435</v>
      </c>
      <c r="B866" s="9" t="s">
        <v>1265</v>
      </c>
      <c r="C866" s="9" t="s">
        <v>1238</v>
      </c>
      <c r="D866" s="9" t="s">
        <v>1247</v>
      </c>
      <c r="E866" s="14" t="s">
        <v>1240</v>
      </c>
    </row>
    <row r="867" spans="1:5" x14ac:dyDescent="0.2">
      <c r="A867" s="9" t="s">
        <v>489</v>
      </c>
      <c r="B867" s="9" t="s">
        <v>1265</v>
      </c>
      <c r="C867" s="9" t="s">
        <v>1238</v>
      </c>
      <c r="D867" s="9" t="s">
        <v>1247</v>
      </c>
      <c r="E867" s="14" t="s">
        <v>1240</v>
      </c>
    </row>
    <row r="868" spans="1:5" x14ac:dyDescent="0.2">
      <c r="A868" s="9" t="s">
        <v>542</v>
      </c>
      <c r="B868" s="9" t="s">
        <v>1265</v>
      </c>
      <c r="C868" s="9" t="s">
        <v>1238</v>
      </c>
      <c r="D868" s="9" t="s">
        <v>1247</v>
      </c>
      <c r="E868" s="14" t="s">
        <v>1240</v>
      </c>
    </row>
    <row r="869" spans="1:5" ht="25.5" x14ac:dyDescent="0.2">
      <c r="A869" s="9" t="s">
        <v>324</v>
      </c>
      <c r="B869" s="9" t="s">
        <v>1266</v>
      </c>
      <c r="C869" s="9" t="s">
        <v>1238</v>
      </c>
      <c r="D869" s="9" t="s">
        <v>1253</v>
      </c>
      <c r="E869" s="14" t="s">
        <v>1240</v>
      </c>
    </row>
    <row r="870" spans="1:5" x14ac:dyDescent="0.2">
      <c r="A870" s="9" t="s">
        <v>328</v>
      </c>
      <c r="B870" s="9" t="s">
        <v>1266</v>
      </c>
      <c r="C870" s="9" t="s">
        <v>1238</v>
      </c>
      <c r="D870" s="9" t="s">
        <v>1253</v>
      </c>
      <c r="E870" s="14" t="s">
        <v>1240</v>
      </c>
    </row>
    <row r="871" spans="1:5" ht="25.5" x14ac:dyDescent="0.2">
      <c r="A871" s="9" t="s">
        <v>324</v>
      </c>
      <c r="B871" s="9" t="s">
        <v>1267</v>
      </c>
      <c r="C871" s="9" t="s">
        <v>1238</v>
      </c>
      <c r="D871" s="9" t="s">
        <v>1253</v>
      </c>
      <c r="E871" s="14" t="s">
        <v>1240</v>
      </c>
    </row>
    <row r="872" spans="1:5" x14ac:dyDescent="0.2">
      <c r="A872" s="9" t="s">
        <v>328</v>
      </c>
      <c r="B872" s="9" t="s">
        <v>1267</v>
      </c>
      <c r="C872" s="9" t="s">
        <v>1238</v>
      </c>
      <c r="D872" s="9" t="s">
        <v>1253</v>
      </c>
      <c r="E872" s="14" t="s">
        <v>1240</v>
      </c>
    </row>
    <row r="873" spans="1:5" x14ac:dyDescent="0.2">
      <c r="A873" s="9" t="s">
        <v>261</v>
      </c>
      <c r="B873" s="9" t="s">
        <v>1268</v>
      </c>
      <c r="C873" s="9" t="s">
        <v>1238</v>
      </c>
      <c r="D873" s="9" t="s">
        <v>1264</v>
      </c>
      <c r="E873" s="14" t="s">
        <v>1240</v>
      </c>
    </row>
    <row r="874" spans="1:5" ht="25.5" x14ac:dyDescent="0.2">
      <c r="A874" s="9" t="s">
        <v>324</v>
      </c>
      <c r="B874" s="9" t="s">
        <v>1268</v>
      </c>
      <c r="C874" s="9" t="s">
        <v>1238</v>
      </c>
      <c r="D874" s="9" t="s">
        <v>1264</v>
      </c>
      <c r="E874" s="14" t="s">
        <v>1240</v>
      </c>
    </row>
    <row r="875" spans="1:5" x14ac:dyDescent="0.2">
      <c r="A875" s="9" t="s">
        <v>328</v>
      </c>
      <c r="B875" s="9" t="s">
        <v>1268</v>
      </c>
      <c r="C875" s="9" t="s">
        <v>1238</v>
      </c>
      <c r="D875" s="9" t="s">
        <v>1264</v>
      </c>
      <c r="E875" s="14" t="s">
        <v>1240</v>
      </c>
    </row>
    <row r="876" spans="1:5" x14ac:dyDescent="0.2">
      <c r="A876" s="9" t="s">
        <v>373</v>
      </c>
      <c r="B876" s="9" t="s">
        <v>1268</v>
      </c>
      <c r="C876" s="9" t="s">
        <v>1238</v>
      </c>
      <c r="D876" s="9" t="s">
        <v>1264</v>
      </c>
      <c r="E876" s="14" t="s">
        <v>1240</v>
      </c>
    </row>
    <row r="877" spans="1:5" ht="25.5" x14ac:dyDescent="0.2">
      <c r="A877" s="9" t="s">
        <v>81</v>
      </c>
      <c r="B877" s="9" t="s">
        <v>1269</v>
      </c>
      <c r="C877" s="9" t="s">
        <v>1238</v>
      </c>
      <c r="D877" s="9" t="s">
        <v>1264</v>
      </c>
      <c r="E877" s="14" t="s">
        <v>1240</v>
      </c>
    </row>
    <row r="878" spans="1:5" ht="25.5" x14ac:dyDescent="0.2">
      <c r="A878" s="9" t="s">
        <v>324</v>
      </c>
      <c r="B878" s="9" t="s">
        <v>1269</v>
      </c>
      <c r="C878" s="9" t="s">
        <v>1238</v>
      </c>
      <c r="D878" s="9" t="s">
        <v>1264</v>
      </c>
      <c r="E878" s="14" t="s">
        <v>1240</v>
      </c>
    </row>
    <row r="879" spans="1:5" ht="25.5" x14ac:dyDescent="0.2">
      <c r="A879" s="9" t="s">
        <v>328</v>
      </c>
      <c r="B879" s="9" t="s">
        <v>1269</v>
      </c>
      <c r="C879" s="9" t="s">
        <v>1238</v>
      </c>
      <c r="D879" s="9" t="s">
        <v>1264</v>
      </c>
      <c r="E879" s="14" t="s">
        <v>1240</v>
      </c>
    </row>
    <row r="880" spans="1:5" ht="25.5" x14ac:dyDescent="0.2">
      <c r="A880" s="9" t="s">
        <v>555</v>
      </c>
      <c r="B880" s="9" t="s">
        <v>1269</v>
      </c>
      <c r="C880" s="9" t="s">
        <v>1238</v>
      </c>
      <c r="D880" s="9" t="s">
        <v>1264</v>
      </c>
      <c r="E880" s="14" t="s">
        <v>1240</v>
      </c>
    </row>
    <row r="881" spans="1:5" ht="25.5" x14ac:dyDescent="0.2">
      <c r="A881" s="9" t="s">
        <v>701</v>
      </c>
      <c r="B881" s="9" t="s">
        <v>1269</v>
      </c>
      <c r="C881" s="9" t="s">
        <v>1238</v>
      </c>
      <c r="D881" s="9" t="s">
        <v>1264</v>
      </c>
      <c r="E881" s="14" t="s">
        <v>1240</v>
      </c>
    </row>
    <row r="882" spans="1:5" ht="25.5" x14ac:dyDescent="0.2">
      <c r="A882" s="9" t="s">
        <v>909</v>
      </c>
      <c r="B882" s="9" t="s">
        <v>1269</v>
      </c>
      <c r="C882" s="9" t="s">
        <v>1238</v>
      </c>
      <c r="D882" s="9" t="s">
        <v>1264</v>
      </c>
      <c r="E882" s="14" t="s">
        <v>1240</v>
      </c>
    </row>
    <row r="883" spans="1:5" ht="25.5" x14ac:dyDescent="0.2">
      <c r="A883" s="9" t="s">
        <v>324</v>
      </c>
      <c r="B883" s="9" t="s">
        <v>1270</v>
      </c>
      <c r="C883" s="9" t="s">
        <v>1238</v>
      </c>
      <c r="D883" s="9" t="s">
        <v>1264</v>
      </c>
      <c r="E883" s="14" t="s">
        <v>1240</v>
      </c>
    </row>
    <row r="884" spans="1:5" ht="25.5" x14ac:dyDescent="0.2">
      <c r="A884" s="9" t="s">
        <v>328</v>
      </c>
      <c r="B884" s="9" t="s">
        <v>1270</v>
      </c>
      <c r="C884" s="9" t="s">
        <v>1238</v>
      </c>
      <c r="D884" s="9" t="s">
        <v>1264</v>
      </c>
      <c r="E884" s="14" t="s">
        <v>1240</v>
      </c>
    </row>
    <row r="885" spans="1:5" ht="25.5" x14ac:dyDescent="0.2">
      <c r="A885" s="9" t="s">
        <v>466</v>
      </c>
      <c r="B885" s="9" t="s">
        <v>1270</v>
      </c>
      <c r="C885" s="9" t="s">
        <v>1238</v>
      </c>
      <c r="D885" s="9" t="s">
        <v>1264</v>
      </c>
      <c r="E885" s="14" t="s">
        <v>1240</v>
      </c>
    </row>
    <row r="886" spans="1:5" ht="25.5" x14ac:dyDescent="0.2">
      <c r="A886" s="9" t="s">
        <v>555</v>
      </c>
      <c r="B886" s="9" t="s">
        <v>1270</v>
      </c>
      <c r="C886" s="9" t="s">
        <v>1238</v>
      </c>
      <c r="D886" s="9" t="s">
        <v>1264</v>
      </c>
      <c r="E886" s="14" t="s">
        <v>1240</v>
      </c>
    </row>
    <row r="887" spans="1:5" ht="25.5" x14ac:dyDescent="0.2">
      <c r="A887" s="9" t="s">
        <v>701</v>
      </c>
      <c r="B887" s="9" t="s">
        <v>1270</v>
      </c>
      <c r="C887" s="9" t="s">
        <v>1238</v>
      </c>
      <c r="D887" s="9" t="s">
        <v>1264</v>
      </c>
      <c r="E887" s="14" t="s">
        <v>1240</v>
      </c>
    </row>
    <row r="888" spans="1:5" ht="25.5" x14ac:dyDescent="0.2">
      <c r="A888" s="9" t="s">
        <v>328</v>
      </c>
      <c r="B888" s="9" t="s">
        <v>1271</v>
      </c>
      <c r="C888" s="9" t="s">
        <v>1238</v>
      </c>
      <c r="D888" s="9" t="s">
        <v>1272</v>
      </c>
      <c r="E888" s="14" t="s">
        <v>1240</v>
      </c>
    </row>
    <row r="889" spans="1:5" ht="25.5" x14ac:dyDescent="0.2">
      <c r="A889" s="9" t="s">
        <v>324</v>
      </c>
      <c r="B889" s="9" t="s">
        <v>1273</v>
      </c>
      <c r="C889" s="9" t="s">
        <v>1238</v>
      </c>
      <c r="D889" s="9" t="s">
        <v>1274</v>
      </c>
      <c r="E889" s="14" t="s">
        <v>1240</v>
      </c>
    </row>
    <row r="890" spans="1:5" x14ac:dyDescent="0.2">
      <c r="A890" s="9" t="s">
        <v>328</v>
      </c>
      <c r="B890" s="9" t="s">
        <v>1273</v>
      </c>
      <c r="C890" s="9" t="s">
        <v>1238</v>
      </c>
      <c r="D890" s="9" t="s">
        <v>1274</v>
      </c>
      <c r="E890" s="14" t="s">
        <v>1240</v>
      </c>
    </row>
    <row r="891" spans="1:5" x14ac:dyDescent="0.2">
      <c r="A891" s="9" t="s">
        <v>5</v>
      </c>
      <c r="B891" s="9" t="s">
        <v>1275</v>
      </c>
      <c r="C891" s="9" t="s">
        <v>1238</v>
      </c>
      <c r="D891" s="9" t="s">
        <v>1276</v>
      </c>
      <c r="E891" s="14" t="s">
        <v>1240</v>
      </c>
    </row>
    <row r="892" spans="1:5" x14ac:dyDescent="0.2">
      <c r="A892" s="9" t="s">
        <v>5</v>
      </c>
      <c r="B892" s="9" t="s">
        <v>1277</v>
      </c>
      <c r="C892" s="9" t="s">
        <v>1238</v>
      </c>
      <c r="D892" s="9" t="s">
        <v>1278</v>
      </c>
      <c r="E892" s="14" t="s">
        <v>1240</v>
      </c>
    </row>
    <row r="893" spans="1:5" ht="25.5" x14ac:dyDescent="0.2">
      <c r="A893" s="9" t="s">
        <v>894</v>
      </c>
      <c r="B893" s="9" t="s">
        <v>1277</v>
      </c>
      <c r="C893" s="9" t="s">
        <v>1238</v>
      </c>
      <c r="D893" s="9" t="s">
        <v>1278</v>
      </c>
      <c r="E893" s="14" t="s">
        <v>1240</v>
      </c>
    </row>
    <row r="894" spans="1:5" x14ac:dyDescent="0.2">
      <c r="A894" s="9" t="s">
        <v>63</v>
      </c>
      <c r="B894" s="9" t="s">
        <v>1279</v>
      </c>
      <c r="C894" s="9" t="s">
        <v>1238</v>
      </c>
      <c r="D894" s="9" t="s">
        <v>1274</v>
      </c>
      <c r="E894" s="14" t="s">
        <v>1240</v>
      </c>
    </row>
    <row r="895" spans="1:5" ht="25.5" x14ac:dyDescent="0.2">
      <c r="A895" s="9" t="s">
        <v>331</v>
      </c>
      <c r="B895" s="9" t="s">
        <v>1279</v>
      </c>
      <c r="C895" s="9" t="s">
        <v>1238</v>
      </c>
      <c r="D895" s="9" t="s">
        <v>1274</v>
      </c>
      <c r="E895" s="14" t="s">
        <v>1240</v>
      </c>
    </row>
    <row r="896" spans="1:5" x14ac:dyDescent="0.2">
      <c r="A896" s="9" t="s">
        <v>332</v>
      </c>
      <c r="B896" s="9" t="s">
        <v>1279</v>
      </c>
      <c r="C896" s="9" t="s">
        <v>1238</v>
      </c>
      <c r="D896" s="9" t="s">
        <v>1274</v>
      </c>
      <c r="E896" s="14" t="s">
        <v>1240</v>
      </c>
    </row>
    <row r="897" spans="1:5" x14ac:dyDescent="0.2">
      <c r="A897" s="9" t="s">
        <v>333</v>
      </c>
      <c r="B897" s="9" t="s">
        <v>1279</v>
      </c>
      <c r="C897" s="9" t="s">
        <v>1238</v>
      </c>
      <c r="D897" s="9" t="s">
        <v>1274</v>
      </c>
      <c r="E897" s="14" t="s">
        <v>1240</v>
      </c>
    </row>
    <row r="898" spans="1:5" x14ac:dyDescent="0.2">
      <c r="A898" s="9" t="s">
        <v>72</v>
      </c>
      <c r="B898" s="9" t="s">
        <v>1280</v>
      </c>
      <c r="C898" s="9" t="s">
        <v>1238</v>
      </c>
      <c r="D898" s="9" t="s">
        <v>1274</v>
      </c>
      <c r="E898" s="14" t="s">
        <v>1240</v>
      </c>
    </row>
    <row r="899" spans="1:5" ht="25.5" x14ac:dyDescent="0.2">
      <c r="A899" s="9" t="s">
        <v>172</v>
      </c>
      <c r="B899" s="9" t="s">
        <v>1280</v>
      </c>
      <c r="C899" s="9" t="s">
        <v>1238</v>
      </c>
      <c r="D899" s="9" t="s">
        <v>1274</v>
      </c>
      <c r="E899" s="14" t="s">
        <v>1240</v>
      </c>
    </row>
    <row r="900" spans="1:5" ht="25.5" x14ac:dyDescent="0.2">
      <c r="A900" s="9" t="s">
        <v>300</v>
      </c>
      <c r="B900" s="9" t="s">
        <v>1280</v>
      </c>
      <c r="C900" s="9" t="s">
        <v>1238</v>
      </c>
      <c r="D900" s="9" t="s">
        <v>1274</v>
      </c>
      <c r="E900" s="14" t="s">
        <v>1240</v>
      </c>
    </row>
    <row r="901" spans="1:5" ht="25.5" x14ac:dyDescent="0.2">
      <c r="A901" s="9" t="s">
        <v>331</v>
      </c>
      <c r="B901" s="9" t="s">
        <v>1280</v>
      </c>
      <c r="C901" s="9" t="s">
        <v>1238</v>
      </c>
      <c r="D901" s="9" t="s">
        <v>1274</v>
      </c>
      <c r="E901" s="14" t="s">
        <v>1240</v>
      </c>
    </row>
    <row r="902" spans="1:5" x14ac:dyDescent="0.2">
      <c r="A902" s="9" t="s">
        <v>1281</v>
      </c>
      <c r="B902" s="9" t="s">
        <v>1282</v>
      </c>
      <c r="C902" s="9" t="s">
        <v>1238</v>
      </c>
      <c r="D902" s="9" t="s">
        <v>1274</v>
      </c>
      <c r="E902" s="14" t="s">
        <v>1240</v>
      </c>
    </row>
    <row r="903" spans="1:5" ht="25.5" x14ac:dyDescent="0.2">
      <c r="A903" s="9" t="s">
        <v>27</v>
      </c>
      <c r="B903" s="9" t="s">
        <v>1283</v>
      </c>
      <c r="C903" s="9" t="s">
        <v>1238</v>
      </c>
      <c r="D903" s="9" t="s">
        <v>1242</v>
      </c>
      <c r="E903" s="14" t="s">
        <v>1240</v>
      </c>
    </row>
    <row r="904" spans="1:5" ht="25.5" x14ac:dyDescent="0.2">
      <c r="A904" s="9" t="s">
        <v>189</v>
      </c>
      <c r="B904" s="9" t="s">
        <v>1284</v>
      </c>
      <c r="C904" s="9" t="s">
        <v>1238</v>
      </c>
      <c r="D904" s="9" t="s">
        <v>1285</v>
      </c>
      <c r="E904" s="14" t="s">
        <v>1240</v>
      </c>
    </row>
    <row r="905" spans="1:5" ht="38.25" x14ac:dyDescent="0.2">
      <c r="A905" s="9" t="s">
        <v>334</v>
      </c>
      <c r="B905" s="9" t="s">
        <v>1284</v>
      </c>
      <c r="C905" s="9" t="s">
        <v>1238</v>
      </c>
      <c r="D905" s="9" t="s">
        <v>1285</v>
      </c>
      <c r="E905" s="14" t="s">
        <v>1240</v>
      </c>
    </row>
    <row r="906" spans="1:5" x14ac:dyDescent="0.2">
      <c r="A906" s="9" t="s">
        <v>129</v>
      </c>
      <c r="B906" s="9" t="s">
        <v>1286</v>
      </c>
      <c r="C906" s="9" t="s">
        <v>1238</v>
      </c>
      <c r="D906" s="9" t="s">
        <v>1242</v>
      </c>
      <c r="E906" s="14" t="s">
        <v>1240</v>
      </c>
    </row>
    <row r="907" spans="1:5" x14ac:dyDescent="0.2">
      <c r="A907" s="9" t="s">
        <v>466</v>
      </c>
      <c r="B907" s="9" t="s">
        <v>1286</v>
      </c>
      <c r="C907" s="9" t="s">
        <v>1238</v>
      </c>
      <c r="D907" s="9" t="s">
        <v>1242</v>
      </c>
      <c r="E907" s="14" t="s">
        <v>1240</v>
      </c>
    </row>
    <row r="908" spans="1:5" ht="25.5" x14ac:dyDescent="0.2">
      <c r="A908" s="9" t="s">
        <v>555</v>
      </c>
      <c r="B908" s="9" t="s">
        <v>1286</v>
      </c>
      <c r="C908" s="9" t="s">
        <v>1238</v>
      </c>
      <c r="D908" s="9" t="s">
        <v>1242</v>
      </c>
      <c r="E908" s="14" t="s">
        <v>1240</v>
      </c>
    </row>
    <row r="909" spans="1:5" x14ac:dyDescent="0.2">
      <c r="A909" s="9" t="s">
        <v>359</v>
      </c>
      <c r="B909" s="9" t="s">
        <v>1287</v>
      </c>
      <c r="C909" s="9" t="s">
        <v>1238</v>
      </c>
      <c r="D909" s="9" t="s">
        <v>1274</v>
      </c>
      <c r="E909" s="14" t="s">
        <v>1240</v>
      </c>
    </row>
    <row r="910" spans="1:5" ht="25.5" x14ac:dyDescent="0.2">
      <c r="A910" s="9" t="s">
        <v>5</v>
      </c>
      <c r="B910" s="9" t="s">
        <v>1288</v>
      </c>
      <c r="C910" s="9" t="s">
        <v>1238</v>
      </c>
      <c r="D910" s="9" t="s">
        <v>1264</v>
      </c>
      <c r="E910" s="14" t="s">
        <v>1240</v>
      </c>
    </row>
    <row r="911" spans="1:5" ht="25.5" x14ac:dyDescent="0.2">
      <c r="A911" s="9" t="s">
        <v>5</v>
      </c>
      <c r="B911" s="9" t="s">
        <v>1289</v>
      </c>
      <c r="C911" s="9" t="s">
        <v>1238</v>
      </c>
      <c r="D911" s="9" t="s">
        <v>1290</v>
      </c>
      <c r="E911" s="14" t="s">
        <v>1240</v>
      </c>
    </row>
    <row r="912" spans="1:5" ht="25.5" x14ac:dyDescent="0.2">
      <c r="A912" s="9" t="s">
        <v>68</v>
      </c>
      <c r="B912" s="9" t="s">
        <v>1289</v>
      </c>
      <c r="C912" s="9" t="s">
        <v>1238</v>
      </c>
      <c r="D912" s="9" t="s">
        <v>1290</v>
      </c>
      <c r="E912" s="14" t="s">
        <v>1240</v>
      </c>
    </row>
    <row r="913" spans="1:5" ht="25.5" x14ac:dyDescent="0.2">
      <c r="A913" s="9" t="s">
        <v>5</v>
      </c>
      <c r="B913" s="9" t="s">
        <v>1291</v>
      </c>
      <c r="C913" s="9" t="s">
        <v>1238</v>
      </c>
      <c r="D913" s="9" t="s">
        <v>1292</v>
      </c>
      <c r="E913" s="14" t="s">
        <v>1240</v>
      </c>
    </row>
    <row r="914" spans="1:5" ht="25.5" x14ac:dyDescent="0.2">
      <c r="A914" s="9" t="s">
        <v>5</v>
      </c>
      <c r="B914" s="9" t="s">
        <v>1293</v>
      </c>
      <c r="C914" s="9" t="s">
        <v>1238</v>
      </c>
      <c r="D914" s="9" t="s">
        <v>1294</v>
      </c>
      <c r="E914" s="14" t="s">
        <v>1240</v>
      </c>
    </row>
    <row r="915" spans="1:5" ht="25.5" x14ac:dyDescent="0.2">
      <c r="A915" s="9" t="s">
        <v>5</v>
      </c>
      <c r="B915" s="9" t="s">
        <v>1295</v>
      </c>
      <c r="C915" s="9" t="s">
        <v>1238</v>
      </c>
      <c r="D915" s="9" t="s">
        <v>1276</v>
      </c>
      <c r="E915" s="14" t="s">
        <v>1240</v>
      </c>
    </row>
    <row r="916" spans="1:5" ht="25.5" x14ac:dyDescent="0.2">
      <c r="A916" s="9" t="s">
        <v>101</v>
      </c>
      <c r="B916" s="9" t="s">
        <v>1295</v>
      </c>
      <c r="C916" s="9" t="s">
        <v>1238</v>
      </c>
      <c r="D916" s="9" t="s">
        <v>1276</v>
      </c>
      <c r="E916" s="14" t="s">
        <v>1240</v>
      </c>
    </row>
    <row r="917" spans="1:5" ht="25.5" x14ac:dyDescent="0.2">
      <c r="A917" s="9" t="s">
        <v>5</v>
      </c>
      <c r="B917" s="9" t="s">
        <v>1296</v>
      </c>
      <c r="C917" s="9" t="s">
        <v>1238</v>
      </c>
      <c r="D917" s="9" t="s">
        <v>1276</v>
      </c>
      <c r="E917" s="14" t="s">
        <v>1240</v>
      </c>
    </row>
    <row r="918" spans="1:5" ht="25.5" x14ac:dyDescent="0.2">
      <c r="A918" s="9" t="s">
        <v>50</v>
      </c>
      <c r="B918" s="9" t="s">
        <v>1296</v>
      </c>
      <c r="C918" s="9" t="s">
        <v>1238</v>
      </c>
      <c r="D918" s="9" t="s">
        <v>1276</v>
      </c>
      <c r="E918" s="14" t="s">
        <v>1240</v>
      </c>
    </row>
    <row r="919" spans="1:5" ht="25.5" x14ac:dyDescent="0.2">
      <c r="A919" s="9" t="s">
        <v>22</v>
      </c>
      <c r="B919" s="9" t="s">
        <v>1297</v>
      </c>
      <c r="C919" s="9" t="s">
        <v>1238</v>
      </c>
      <c r="D919" s="9" t="s">
        <v>1298</v>
      </c>
      <c r="E919" s="14" t="s">
        <v>1240</v>
      </c>
    </row>
    <row r="920" spans="1:5" ht="25.5" x14ac:dyDescent="0.2">
      <c r="A920" s="9" t="s">
        <v>91</v>
      </c>
      <c r="B920" s="9" t="s">
        <v>1299</v>
      </c>
      <c r="C920" s="9" t="s">
        <v>1238</v>
      </c>
      <c r="D920" s="9" t="s">
        <v>1242</v>
      </c>
      <c r="E920" s="14" t="s">
        <v>1240</v>
      </c>
    </row>
    <row r="921" spans="1:5" ht="25.5" x14ac:dyDescent="0.2">
      <c r="A921" s="9" t="s">
        <v>172</v>
      </c>
      <c r="B921" s="9" t="s">
        <v>1299</v>
      </c>
      <c r="C921" s="9" t="s">
        <v>1238</v>
      </c>
      <c r="D921" s="9" t="s">
        <v>1242</v>
      </c>
      <c r="E921" s="14" t="s">
        <v>1240</v>
      </c>
    </row>
    <row r="922" spans="1:5" ht="25.5" x14ac:dyDescent="0.2">
      <c r="A922" s="9" t="s">
        <v>172</v>
      </c>
      <c r="B922" s="9" t="s">
        <v>1300</v>
      </c>
      <c r="C922" s="9" t="s">
        <v>1238</v>
      </c>
      <c r="D922" s="9" t="s">
        <v>1301</v>
      </c>
      <c r="E922" s="14" t="s">
        <v>1240</v>
      </c>
    </row>
    <row r="923" spans="1:5" x14ac:dyDescent="0.2">
      <c r="A923" s="9" t="s">
        <v>476</v>
      </c>
      <c r="B923" s="9" t="s">
        <v>1300</v>
      </c>
      <c r="C923" s="9" t="s">
        <v>1238</v>
      </c>
      <c r="D923" s="9" t="s">
        <v>1301</v>
      </c>
      <c r="E923" s="14" t="s">
        <v>1240</v>
      </c>
    </row>
    <row r="924" spans="1:5" x14ac:dyDescent="0.2">
      <c r="A924" s="9" t="s">
        <v>81</v>
      </c>
      <c r="B924" s="9" t="s">
        <v>1302</v>
      </c>
      <c r="C924" s="9" t="s">
        <v>1238</v>
      </c>
      <c r="D924" s="9" t="s">
        <v>1258</v>
      </c>
      <c r="E924" s="14" t="s">
        <v>1240</v>
      </c>
    </row>
    <row r="925" spans="1:5" ht="25.5" x14ac:dyDescent="0.2">
      <c r="A925" s="9" t="s">
        <v>324</v>
      </c>
      <c r="B925" s="9" t="s">
        <v>1302</v>
      </c>
      <c r="C925" s="9" t="s">
        <v>1238</v>
      </c>
      <c r="D925" s="9" t="s">
        <v>1258</v>
      </c>
      <c r="E925" s="14" t="s">
        <v>1240</v>
      </c>
    </row>
    <row r="926" spans="1:5" x14ac:dyDescent="0.2">
      <c r="A926" s="9" t="s">
        <v>86</v>
      </c>
      <c r="B926" s="9" t="s">
        <v>1303</v>
      </c>
      <c r="C926" s="9" t="s">
        <v>1238</v>
      </c>
      <c r="D926" s="9" t="s">
        <v>1304</v>
      </c>
      <c r="E926" s="14" t="s">
        <v>1240</v>
      </c>
    </row>
    <row r="927" spans="1:5" x14ac:dyDescent="0.2">
      <c r="A927" s="9" t="s">
        <v>91</v>
      </c>
      <c r="B927" s="9" t="s">
        <v>1303</v>
      </c>
      <c r="C927" s="9" t="s">
        <v>1238</v>
      </c>
      <c r="D927" s="9" t="s">
        <v>1304</v>
      </c>
      <c r="E927" s="14" t="s">
        <v>1240</v>
      </c>
    </row>
    <row r="928" spans="1:5" x14ac:dyDescent="0.2">
      <c r="A928" s="9" t="s">
        <v>675</v>
      </c>
      <c r="B928" s="9" t="s">
        <v>1303</v>
      </c>
      <c r="C928" s="9" t="s">
        <v>1238</v>
      </c>
      <c r="D928" s="9" t="s">
        <v>1304</v>
      </c>
      <c r="E928" s="14" t="s">
        <v>1240</v>
      </c>
    </row>
    <row r="929" spans="1:5" x14ac:dyDescent="0.2">
      <c r="A929" s="9" t="s">
        <v>1281</v>
      </c>
      <c r="B929" s="9" t="s">
        <v>1303</v>
      </c>
      <c r="C929" s="9" t="s">
        <v>1238</v>
      </c>
      <c r="D929" s="9" t="s">
        <v>1304</v>
      </c>
      <c r="E929" s="14" t="s">
        <v>1240</v>
      </c>
    </row>
    <row r="930" spans="1:5" ht="25.5" x14ac:dyDescent="0.2">
      <c r="A930" s="9" t="s">
        <v>86</v>
      </c>
      <c r="B930" s="9" t="s">
        <v>1305</v>
      </c>
      <c r="C930" s="9" t="s">
        <v>1238</v>
      </c>
      <c r="D930" s="9" t="s">
        <v>1306</v>
      </c>
      <c r="E930" s="14" t="s">
        <v>1240</v>
      </c>
    </row>
    <row r="931" spans="1:5" ht="25.5" x14ac:dyDescent="0.2">
      <c r="A931" s="9" t="s">
        <v>91</v>
      </c>
      <c r="B931" s="9" t="s">
        <v>1305</v>
      </c>
      <c r="C931" s="9" t="s">
        <v>1238</v>
      </c>
      <c r="D931" s="9" t="s">
        <v>1306</v>
      </c>
      <c r="E931" s="14" t="s">
        <v>1240</v>
      </c>
    </row>
    <row r="932" spans="1:5" ht="25.5" x14ac:dyDescent="0.2">
      <c r="A932" s="9" t="s">
        <v>172</v>
      </c>
      <c r="B932" s="9" t="s">
        <v>1305</v>
      </c>
      <c r="C932" s="9" t="s">
        <v>1238</v>
      </c>
      <c r="D932" s="9" t="s">
        <v>1306</v>
      </c>
      <c r="E932" s="14" t="s">
        <v>1240</v>
      </c>
    </row>
    <row r="933" spans="1:5" ht="25.5" x14ac:dyDescent="0.2">
      <c r="A933" s="9" t="s">
        <v>300</v>
      </c>
      <c r="B933" s="9" t="s">
        <v>1305</v>
      </c>
      <c r="C933" s="9" t="s">
        <v>1238</v>
      </c>
      <c r="D933" s="9" t="s">
        <v>1306</v>
      </c>
      <c r="E933" s="14" t="s">
        <v>1240</v>
      </c>
    </row>
    <row r="934" spans="1:5" ht="25.5" x14ac:dyDescent="0.2">
      <c r="A934" s="9" t="s">
        <v>487</v>
      </c>
      <c r="B934" s="9" t="s">
        <v>1305</v>
      </c>
      <c r="C934" s="9" t="s">
        <v>1238</v>
      </c>
      <c r="D934" s="9" t="s">
        <v>1306</v>
      </c>
      <c r="E934" s="14" t="s">
        <v>1240</v>
      </c>
    </row>
    <row r="935" spans="1:5" ht="25.5" x14ac:dyDescent="0.2">
      <c r="A935" s="9" t="s">
        <v>675</v>
      </c>
      <c r="B935" s="9" t="s">
        <v>1305</v>
      </c>
      <c r="C935" s="9" t="s">
        <v>1238</v>
      </c>
      <c r="D935" s="9" t="s">
        <v>1306</v>
      </c>
      <c r="E935" s="14" t="s">
        <v>1240</v>
      </c>
    </row>
    <row r="936" spans="1:5" ht="25.5" x14ac:dyDescent="0.2">
      <c r="A936" s="9" t="s">
        <v>1243</v>
      </c>
      <c r="B936" s="9" t="s">
        <v>1305</v>
      </c>
      <c r="C936" s="9" t="s">
        <v>1238</v>
      </c>
      <c r="D936" s="9" t="s">
        <v>1306</v>
      </c>
      <c r="E936" s="14" t="s">
        <v>1240</v>
      </c>
    </row>
    <row r="937" spans="1:5" ht="25.5" x14ac:dyDescent="0.2">
      <c r="A937" s="9" t="s">
        <v>1281</v>
      </c>
      <c r="B937" s="9" t="s">
        <v>1305</v>
      </c>
      <c r="C937" s="9" t="s">
        <v>1238</v>
      </c>
      <c r="D937" s="9" t="s">
        <v>1306</v>
      </c>
      <c r="E937" s="14" t="s">
        <v>1240</v>
      </c>
    </row>
    <row r="938" spans="1:5" ht="25.5" x14ac:dyDescent="0.2">
      <c r="A938" s="9" t="s">
        <v>208</v>
      </c>
      <c r="B938" s="9" t="s">
        <v>1307</v>
      </c>
      <c r="C938" s="9" t="s">
        <v>1238</v>
      </c>
      <c r="D938" s="9" t="s">
        <v>1242</v>
      </c>
      <c r="E938" s="14" t="s">
        <v>1240</v>
      </c>
    </row>
    <row r="939" spans="1:5" x14ac:dyDescent="0.2">
      <c r="A939" s="9" t="s">
        <v>528</v>
      </c>
      <c r="B939" s="9" t="s">
        <v>1307</v>
      </c>
      <c r="C939" s="9" t="s">
        <v>1238</v>
      </c>
      <c r="D939" s="9" t="s">
        <v>1242</v>
      </c>
      <c r="E939" s="14" t="s">
        <v>1240</v>
      </c>
    </row>
    <row r="940" spans="1:5" ht="25.5" x14ac:dyDescent="0.2">
      <c r="A940" s="9" t="s">
        <v>546</v>
      </c>
      <c r="B940" s="9" t="s">
        <v>1307</v>
      </c>
      <c r="C940" s="9" t="s">
        <v>1238</v>
      </c>
      <c r="D940" s="9" t="s">
        <v>1242</v>
      </c>
      <c r="E940" s="14" t="s">
        <v>1240</v>
      </c>
    </row>
    <row r="941" spans="1:5" x14ac:dyDescent="0.2">
      <c r="A941" s="9" t="s">
        <v>72</v>
      </c>
      <c r="B941" s="9" t="s">
        <v>1308</v>
      </c>
      <c r="C941" s="9" t="s">
        <v>1238</v>
      </c>
      <c r="D941" s="9" t="s">
        <v>1247</v>
      </c>
      <c r="E941" s="14" t="s">
        <v>1240</v>
      </c>
    </row>
    <row r="942" spans="1:5" ht="25.5" x14ac:dyDescent="0.2">
      <c r="A942" s="9" t="s">
        <v>172</v>
      </c>
      <c r="B942" s="9" t="s">
        <v>1308</v>
      </c>
      <c r="C942" s="9" t="s">
        <v>1238</v>
      </c>
      <c r="D942" s="9" t="s">
        <v>1247</v>
      </c>
      <c r="E942" s="14" t="s">
        <v>1240</v>
      </c>
    </row>
    <row r="943" spans="1:5" ht="25.5" x14ac:dyDescent="0.2">
      <c r="A943" s="9" t="s">
        <v>300</v>
      </c>
      <c r="B943" s="9" t="s">
        <v>1308</v>
      </c>
      <c r="C943" s="9" t="s">
        <v>1238</v>
      </c>
      <c r="D943" s="9" t="s">
        <v>1247</v>
      </c>
      <c r="E943" s="14" t="s">
        <v>1240</v>
      </c>
    </row>
    <row r="944" spans="1:5" x14ac:dyDescent="0.2">
      <c r="A944" s="9" t="s">
        <v>466</v>
      </c>
      <c r="B944" s="9" t="s">
        <v>1308</v>
      </c>
      <c r="C944" s="9" t="s">
        <v>1238</v>
      </c>
      <c r="D944" s="9" t="s">
        <v>1247</v>
      </c>
      <c r="E944" s="14" t="s">
        <v>1240</v>
      </c>
    </row>
    <row r="945" spans="1:5" x14ac:dyDescent="0.2">
      <c r="A945" s="9" t="s">
        <v>489</v>
      </c>
      <c r="B945" s="9" t="s">
        <v>1308</v>
      </c>
      <c r="C945" s="9" t="s">
        <v>1238</v>
      </c>
      <c r="D945" s="9" t="s">
        <v>1247</v>
      </c>
      <c r="E945" s="14" t="s">
        <v>1240</v>
      </c>
    </row>
    <row r="946" spans="1:5" x14ac:dyDescent="0.2">
      <c r="A946" s="9" t="s">
        <v>542</v>
      </c>
      <c r="B946" s="9" t="s">
        <v>1308</v>
      </c>
      <c r="C946" s="9" t="s">
        <v>1238</v>
      </c>
      <c r="D946" s="9" t="s">
        <v>1247</v>
      </c>
      <c r="E946" s="14" t="s">
        <v>1240</v>
      </c>
    </row>
    <row r="947" spans="1:5" x14ac:dyDescent="0.2">
      <c r="A947" s="9" t="s">
        <v>1281</v>
      </c>
      <c r="B947" s="9" t="s">
        <v>1308</v>
      </c>
      <c r="C947" s="9" t="s">
        <v>1238</v>
      </c>
      <c r="D947" s="9" t="s">
        <v>1247</v>
      </c>
      <c r="E947" s="14" t="s">
        <v>1240</v>
      </c>
    </row>
    <row r="948" spans="1:5" ht="25.5" x14ac:dyDescent="0.2">
      <c r="A948" s="9" t="s">
        <v>172</v>
      </c>
      <c r="B948" s="9" t="s">
        <v>1309</v>
      </c>
      <c r="C948" s="9" t="s">
        <v>1238</v>
      </c>
      <c r="D948" s="9" t="s">
        <v>1247</v>
      </c>
      <c r="E948" s="14" t="s">
        <v>1240</v>
      </c>
    </row>
    <row r="949" spans="1:5" ht="25.5" x14ac:dyDescent="0.2">
      <c r="A949" s="9" t="s">
        <v>173</v>
      </c>
      <c r="B949" s="9" t="s">
        <v>1309</v>
      </c>
      <c r="C949" s="9" t="s">
        <v>1238</v>
      </c>
      <c r="D949" s="9" t="s">
        <v>1247</v>
      </c>
      <c r="E949" s="14" t="s">
        <v>1240</v>
      </c>
    </row>
    <row r="950" spans="1:5" x14ac:dyDescent="0.2">
      <c r="A950" s="9" t="s">
        <v>542</v>
      </c>
      <c r="B950" s="9" t="s">
        <v>1309</v>
      </c>
      <c r="C950" s="9" t="s">
        <v>1238</v>
      </c>
      <c r="D950" s="9" t="s">
        <v>1247</v>
      </c>
      <c r="E950" s="14" t="s">
        <v>1240</v>
      </c>
    </row>
    <row r="951" spans="1:5" ht="25.5" x14ac:dyDescent="0.2">
      <c r="A951" s="9" t="s">
        <v>331</v>
      </c>
      <c r="B951" s="9" t="s">
        <v>1310</v>
      </c>
      <c r="C951" s="9" t="s">
        <v>1238</v>
      </c>
      <c r="D951" s="9" t="s">
        <v>1274</v>
      </c>
      <c r="E951" s="14" t="s">
        <v>1240</v>
      </c>
    </row>
    <row r="952" spans="1:5" x14ac:dyDescent="0.2">
      <c r="A952" s="9" t="s">
        <v>542</v>
      </c>
      <c r="B952" s="9" t="s">
        <v>1311</v>
      </c>
      <c r="C952" s="9" t="s">
        <v>1238</v>
      </c>
      <c r="D952" s="9" t="s">
        <v>1274</v>
      </c>
      <c r="E952" s="14" t="s">
        <v>1240</v>
      </c>
    </row>
    <row r="953" spans="1:5" ht="25.5" x14ac:dyDescent="0.2">
      <c r="A953" s="9" t="s">
        <v>32</v>
      </c>
      <c r="B953" s="9" t="s">
        <v>1312</v>
      </c>
      <c r="C953" s="9" t="s">
        <v>1238</v>
      </c>
      <c r="D953" s="9" t="s">
        <v>1294</v>
      </c>
      <c r="E953" s="14" t="s">
        <v>1240</v>
      </c>
    </row>
    <row r="954" spans="1:5" x14ac:dyDescent="0.2">
      <c r="A954" s="9" t="s">
        <v>63</v>
      </c>
      <c r="B954" s="9" t="s">
        <v>1313</v>
      </c>
      <c r="C954" s="9" t="s">
        <v>1238</v>
      </c>
      <c r="D954" s="9" t="s">
        <v>1272</v>
      </c>
      <c r="E954" s="14" t="s">
        <v>1240</v>
      </c>
    </row>
    <row r="955" spans="1:5" ht="25.5" x14ac:dyDescent="0.2">
      <c r="A955" s="9" t="s">
        <v>529</v>
      </c>
      <c r="B955" s="9" t="s">
        <v>1313</v>
      </c>
      <c r="C955" s="9" t="s">
        <v>1238</v>
      </c>
      <c r="D955" s="9" t="s">
        <v>1272</v>
      </c>
      <c r="E955" s="14" t="s">
        <v>1240</v>
      </c>
    </row>
    <row r="956" spans="1:5" x14ac:dyDescent="0.2">
      <c r="A956" s="9" t="s">
        <v>642</v>
      </c>
      <c r="B956" s="9" t="s">
        <v>1313</v>
      </c>
      <c r="C956" s="9" t="s">
        <v>1238</v>
      </c>
      <c r="D956" s="9" t="s">
        <v>1272</v>
      </c>
      <c r="E956" s="14" t="s">
        <v>1240</v>
      </c>
    </row>
    <row r="957" spans="1:5" ht="25.5" x14ac:dyDescent="0.2">
      <c r="A957" s="9" t="s">
        <v>49</v>
      </c>
      <c r="B957" s="9" t="s">
        <v>1314</v>
      </c>
      <c r="C957" s="9" t="s">
        <v>1238</v>
      </c>
      <c r="D957" s="9" t="s">
        <v>1242</v>
      </c>
      <c r="E957" s="14" t="s">
        <v>1240</v>
      </c>
    </row>
    <row r="958" spans="1:5" ht="25.5" x14ac:dyDescent="0.2">
      <c r="A958" s="9" t="s">
        <v>208</v>
      </c>
      <c r="B958" s="9" t="s">
        <v>1314</v>
      </c>
      <c r="C958" s="9" t="s">
        <v>1238</v>
      </c>
      <c r="D958" s="9" t="s">
        <v>1242</v>
      </c>
      <c r="E958" s="14" t="s">
        <v>1240</v>
      </c>
    </row>
    <row r="959" spans="1:5" x14ac:dyDescent="0.2">
      <c r="A959" s="9" t="s">
        <v>373</v>
      </c>
      <c r="B959" s="9" t="s">
        <v>1314</v>
      </c>
      <c r="C959" s="9" t="s">
        <v>1238</v>
      </c>
      <c r="D959" s="9" t="s">
        <v>1242</v>
      </c>
      <c r="E959" s="14" t="s">
        <v>1240</v>
      </c>
    </row>
    <row r="960" spans="1:5" x14ac:dyDescent="0.2">
      <c r="A960" s="9" t="s">
        <v>407</v>
      </c>
      <c r="B960" s="9" t="s">
        <v>1315</v>
      </c>
      <c r="C960" s="9" t="s">
        <v>1238</v>
      </c>
      <c r="D960" s="9" t="s">
        <v>1272</v>
      </c>
      <c r="E960" s="14" t="s">
        <v>1240</v>
      </c>
    </row>
    <row r="961" spans="1:5" ht="25.5" x14ac:dyDescent="0.2">
      <c r="A961" s="9" t="s">
        <v>68</v>
      </c>
      <c r="B961" s="9" t="s">
        <v>1316</v>
      </c>
      <c r="C961" s="9" t="s">
        <v>1238</v>
      </c>
      <c r="D961" s="9" t="s">
        <v>1317</v>
      </c>
      <c r="E961" s="14" t="s">
        <v>1240</v>
      </c>
    </row>
    <row r="962" spans="1:5" ht="25.5" x14ac:dyDescent="0.2">
      <c r="A962" s="9" t="s">
        <v>91</v>
      </c>
      <c r="B962" s="9" t="s">
        <v>1316</v>
      </c>
      <c r="C962" s="9" t="s">
        <v>1238</v>
      </c>
      <c r="D962" s="9" t="s">
        <v>1317</v>
      </c>
      <c r="E962" s="14" t="s">
        <v>1240</v>
      </c>
    </row>
    <row r="963" spans="1:5" ht="25.5" x14ac:dyDescent="0.2">
      <c r="A963" s="9" t="s">
        <v>407</v>
      </c>
      <c r="B963" s="9" t="s">
        <v>1316</v>
      </c>
      <c r="C963" s="9" t="s">
        <v>1238</v>
      </c>
      <c r="D963" s="9" t="s">
        <v>1317</v>
      </c>
      <c r="E963" s="14" t="s">
        <v>1240</v>
      </c>
    </row>
    <row r="964" spans="1:5" ht="25.5" x14ac:dyDescent="0.2">
      <c r="A964" s="9" t="s">
        <v>1281</v>
      </c>
      <c r="B964" s="9" t="s">
        <v>1316</v>
      </c>
      <c r="C964" s="9" t="s">
        <v>1238</v>
      </c>
      <c r="D964" s="9" t="s">
        <v>1317</v>
      </c>
      <c r="E964" s="14" t="s">
        <v>1240</v>
      </c>
    </row>
    <row r="965" spans="1:5" x14ac:dyDescent="0.2">
      <c r="A965" s="9" t="s">
        <v>27</v>
      </c>
      <c r="B965" s="9" t="s">
        <v>1318</v>
      </c>
      <c r="C965" s="9" t="s">
        <v>1238</v>
      </c>
      <c r="D965" s="9" t="s">
        <v>1242</v>
      </c>
      <c r="E965" s="14" t="s">
        <v>1240</v>
      </c>
    </row>
    <row r="966" spans="1:5" x14ac:dyDescent="0.2">
      <c r="A966" s="9" t="s">
        <v>27</v>
      </c>
      <c r="B966" s="9" t="s">
        <v>1319</v>
      </c>
      <c r="C966" s="9" t="s">
        <v>1238</v>
      </c>
      <c r="D966" s="9" t="s">
        <v>1320</v>
      </c>
      <c r="E966" s="14" t="s">
        <v>1240</v>
      </c>
    </row>
    <row r="967" spans="1:5" x14ac:dyDescent="0.2">
      <c r="A967" s="9" t="s">
        <v>261</v>
      </c>
      <c r="B967" s="9" t="s">
        <v>1319</v>
      </c>
      <c r="C967" s="9" t="s">
        <v>1238</v>
      </c>
      <c r="D967" s="9" t="s">
        <v>1320</v>
      </c>
      <c r="E967" s="14" t="s">
        <v>1240</v>
      </c>
    </row>
    <row r="968" spans="1:5" ht="25.5" x14ac:dyDescent="0.2">
      <c r="A968" s="9" t="s">
        <v>5</v>
      </c>
      <c r="B968" s="9" t="s">
        <v>1321</v>
      </c>
      <c r="C968" s="9" t="s">
        <v>1238</v>
      </c>
      <c r="D968" s="9" t="s">
        <v>1322</v>
      </c>
      <c r="E968" s="14" t="s">
        <v>1240</v>
      </c>
    </row>
    <row r="969" spans="1:5" x14ac:dyDescent="0.2">
      <c r="A969" s="9" t="s">
        <v>27</v>
      </c>
      <c r="B969" s="9" t="s">
        <v>1323</v>
      </c>
      <c r="C969" s="9" t="s">
        <v>1238</v>
      </c>
      <c r="D969" s="9" t="s">
        <v>1324</v>
      </c>
      <c r="E969" s="14" t="s">
        <v>1240</v>
      </c>
    </row>
    <row r="970" spans="1:5" ht="25.5" x14ac:dyDescent="0.2">
      <c r="A970" s="9" t="s">
        <v>27</v>
      </c>
      <c r="B970" s="9" t="s">
        <v>1325</v>
      </c>
      <c r="C970" s="9" t="s">
        <v>1238</v>
      </c>
      <c r="D970" s="9" t="s">
        <v>1290</v>
      </c>
      <c r="E970" s="14" t="s">
        <v>1240</v>
      </c>
    </row>
    <row r="971" spans="1:5" ht="25.5" x14ac:dyDescent="0.2">
      <c r="A971" s="9" t="s">
        <v>68</v>
      </c>
      <c r="B971" s="9" t="s">
        <v>1325</v>
      </c>
      <c r="C971" s="9" t="s">
        <v>1238</v>
      </c>
      <c r="D971" s="9" t="s">
        <v>1290</v>
      </c>
      <c r="E971" s="14" t="s">
        <v>1240</v>
      </c>
    </row>
    <row r="972" spans="1:5" ht="25.5" x14ac:dyDescent="0.2">
      <c r="A972" s="9" t="s">
        <v>261</v>
      </c>
      <c r="B972" s="9" t="s">
        <v>1325</v>
      </c>
      <c r="C972" s="9" t="s">
        <v>1238</v>
      </c>
      <c r="D972" s="9" t="s">
        <v>1290</v>
      </c>
      <c r="E972" s="14" t="s">
        <v>1240</v>
      </c>
    </row>
    <row r="973" spans="1:5" x14ac:dyDescent="0.2">
      <c r="A973" s="9" t="s">
        <v>27</v>
      </c>
      <c r="B973" s="9" t="s">
        <v>1326</v>
      </c>
      <c r="C973" s="9" t="s">
        <v>1238</v>
      </c>
      <c r="D973" s="9" t="s">
        <v>1242</v>
      </c>
      <c r="E973" s="14" t="s">
        <v>1240</v>
      </c>
    </row>
    <row r="974" spans="1:5" x14ac:dyDescent="0.2">
      <c r="A974" s="9" t="s">
        <v>68</v>
      </c>
      <c r="B974" s="9" t="s">
        <v>1326</v>
      </c>
      <c r="C974" s="9" t="s">
        <v>1238</v>
      </c>
      <c r="D974" s="9" t="s">
        <v>1242</v>
      </c>
      <c r="E974" s="14" t="s">
        <v>1240</v>
      </c>
    </row>
    <row r="975" spans="1:5" x14ac:dyDescent="0.2">
      <c r="A975" s="9" t="s">
        <v>261</v>
      </c>
      <c r="B975" s="9" t="s">
        <v>1326</v>
      </c>
      <c r="C975" s="9" t="s">
        <v>1238</v>
      </c>
      <c r="D975" s="9" t="s">
        <v>1242</v>
      </c>
      <c r="E975" s="14" t="s">
        <v>1240</v>
      </c>
    </row>
    <row r="976" spans="1:5" x14ac:dyDescent="0.2">
      <c r="A976" s="9" t="s">
        <v>27</v>
      </c>
      <c r="B976" s="9" t="s">
        <v>1327</v>
      </c>
      <c r="C976" s="9" t="s">
        <v>1238</v>
      </c>
      <c r="D976" s="9" t="s">
        <v>1242</v>
      </c>
      <c r="E976" s="14" t="s">
        <v>1240</v>
      </c>
    </row>
    <row r="977" spans="1:5" ht="25.5" x14ac:dyDescent="0.2">
      <c r="A977" s="9" t="s">
        <v>189</v>
      </c>
      <c r="B977" s="9" t="s">
        <v>1328</v>
      </c>
      <c r="C977" s="9" t="s">
        <v>1238</v>
      </c>
      <c r="D977" s="9" t="s">
        <v>1242</v>
      </c>
      <c r="E977" s="14" t="s">
        <v>1240</v>
      </c>
    </row>
    <row r="978" spans="1:5" ht="25.5" x14ac:dyDescent="0.2">
      <c r="A978" s="9" t="s">
        <v>324</v>
      </c>
      <c r="B978" s="9" t="s">
        <v>1328</v>
      </c>
      <c r="C978" s="9" t="s">
        <v>1238</v>
      </c>
      <c r="D978" s="9" t="s">
        <v>1242</v>
      </c>
      <c r="E978" s="14" t="s">
        <v>1240</v>
      </c>
    </row>
    <row r="979" spans="1:5" x14ac:dyDescent="0.2">
      <c r="A979" s="9" t="s">
        <v>328</v>
      </c>
      <c r="B979" s="9" t="s">
        <v>1328</v>
      </c>
      <c r="C979" s="9" t="s">
        <v>1238</v>
      </c>
      <c r="D979" s="9" t="s">
        <v>1242</v>
      </c>
      <c r="E979" s="14" t="s">
        <v>1240</v>
      </c>
    </row>
    <row r="980" spans="1:5" ht="25.5" x14ac:dyDescent="0.2">
      <c r="A980" s="9" t="s">
        <v>324</v>
      </c>
      <c r="B980" s="9" t="s">
        <v>1329</v>
      </c>
      <c r="C980" s="9" t="s">
        <v>1238</v>
      </c>
      <c r="D980" s="9" t="s">
        <v>1272</v>
      </c>
      <c r="E980" s="14" t="s">
        <v>1240</v>
      </c>
    </row>
    <row r="981" spans="1:5" ht="25.5" x14ac:dyDescent="0.2">
      <c r="A981" s="9" t="s">
        <v>328</v>
      </c>
      <c r="B981" s="9" t="s">
        <v>1329</v>
      </c>
      <c r="C981" s="9" t="s">
        <v>1238</v>
      </c>
      <c r="D981" s="9" t="s">
        <v>1272</v>
      </c>
      <c r="E981" s="14" t="s">
        <v>1240</v>
      </c>
    </row>
    <row r="982" spans="1:5" ht="25.5" x14ac:dyDescent="0.2">
      <c r="A982" s="9" t="s">
        <v>86</v>
      </c>
      <c r="B982" s="9" t="s">
        <v>1330</v>
      </c>
      <c r="C982" s="9" t="s">
        <v>1238</v>
      </c>
      <c r="D982" s="9" t="s">
        <v>1242</v>
      </c>
      <c r="E982" s="14" t="s">
        <v>1240</v>
      </c>
    </row>
    <row r="983" spans="1:5" ht="25.5" x14ac:dyDescent="0.2">
      <c r="A983" s="9" t="s">
        <v>91</v>
      </c>
      <c r="B983" s="9" t="s">
        <v>1330</v>
      </c>
      <c r="C983" s="9" t="s">
        <v>1238</v>
      </c>
      <c r="D983" s="9" t="s">
        <v>1242</v>
      </c>
      <c r="E983" s="14" t="s">
        <v>1240</v>
      </c>
    </row>
    <row r="984" spans="1:5" ht="25.5" x14ac:dyDescent="0.2">
      <c r="A984" s="9" t="s">
        <v>92</v>
      </c>
      <c r="B984" s="9" t="s">
        <v>1330</v>
      </c>
      <c r="C984" s="9" t="s">
        <v>1238</v>
      </c>
      <c r="D984" s="9" t="s">
        <v>1242</v>
      </c>
      <c r="E984" s="14" t="s">
        <v>1240</v>
      </c>
    </row>
    <row r="985" spans="1:5" ht="25.5" x14ac:dyDescent="0.2">
      <c r="A985" s="9" t="s">
        <v>407</v>
      </c>
      <c r="B985" s="9" t="s">
        <v>1330</v>
      </c>
      <c r="C985" s="9" t="s">
        <v>1238</v>
      </c>
      <c r="D985" s="9" t="s">
        <v>1242</v>
      </c>
      <c r="E985" s="14" t="s">
        <v>1240</v>
      </c>
    </row>
    <row r="986" spans="1:5" x14ac:dyDescent="0.2">
      <c r="A986" s="9" t="s">
        <v>68</v>
      </c>
      <c r="B986" s="9" t="s">
        <v>1331</v>
      </c>
      <c r="C986" s="9" t="s">
        <v>1238</v>
      </c>
      <c r="D986" s="9" t="s">
        <v>1317</v>
      </c>
      <c r="E986" s="14" t="s">
        <v>1240</v>
      </c>
    </row>
    <row r="987" spans="1:5" x14ac:dyDescent="0.2">
      <c r="A987" s="9" t="s">
        <v>91</v>
      </c>
      <c r="B987" s="9" t="s">
        <v>1331</v>
      </c>
      <c r="C987" s="9" t="s">
        <v>1238</v>
      </c>
      <c r="D987" s="9" t="s">
        <v>1317</v>
      </c>
      <c r="E987" s="14" t="s">
        <v>1240</v>
      </c>
    </row>
    <row r="988" spans="1:5" x14ac:dyDescent="0.2">
      <c r="A988" s="9" t="s">
        <v>407</v>
      </c>
      <c r="B988" s="9" t="s">
        <v>1331</v>
      </c>
      <c r="C988" s="9" t="s">
        <v>1238</v>
      </c>
      <c r="D988" s="9" t="s">
        <v>1317</v>
      </c>
      <c r="E988" s="14" t="s">
        <v>1240</v>
      </c>
    </row>
    <row r="989" spans="1:5" x14ac:dyDescent="0.2">
      <c r="A989" s="9" t="s">
        <v>675</v>
      </c>
      <c r="B989" s="9" t="s">
        <v>1331</v>
      </c>
      <c r="C989" s="9" t="s">
        <v>1238</v>
      </c>
      <c r="D989" s="9" t="s">
        <v>1317</v>
      </c>
      <c r="E989" s="14" t="s">
        <v>1240</v>
      </c>
    </row>
    <row r="990" spans="1:5" x14ac:dyDescent="0.2">
      <c r="A990" s="9" t="s">
        <v>1243</v>
      </c>
      <c r="B990" s="9" t="s">
        <v>1331</v>
      </c>
      <c r="C990" s="9" t="s">
        <v>1238</v>
      </c>
      <c r="D990" s="9" t="s">
        <v>1317</v>
      </c>
      <c r="E990" s="14" t="s">
        <v>1240</v>
      </c>
    </row>
    <row r="991" spans="1:5" ht="25.5" x14ac:dyDescent="0.2">
      <c r="A991" s="9" t="s">
        <v>5</v>
      </c>
      <c r="B991" s="9" t="s">
        <v>1332</v>
      </c>
      <c r="C991" s="9" t="s">
        <v>1238</v>
      </c>
      <c r="D991" s="9" t="s">
        <v>1276</v>
      </c>
      <c r="E991" s="14" t="s">
        <v>1240</v>
      </c>
    </row>
    <row r="992" spans="1:5" ht="25.5" x14ac:dyDescent="0.2">
      <c r="A992" s="9" t="s">
        <v>50</v>
      </c>
      <c r="B992" s="9" t="s">
        <v>1332</v>
      </c>
      <c r="C992" s="9" t="s">
        <v>1238</v>
      </c>
      <c r="D992" s="9" t="s">
        <v>1276</v>
      </c>
      <c r="E992" s="14" t="s">
        <v>1240</v>
      </c>
    </row>
    <row r="993" spans="1:5" ht="25.5" x14ac:dyDescent="0.2">
      <c r="A993" s="9" t="s">
        <v>68</v>
      </c>
      <c r="B993" s="9" t="s">
        <v>1332</v>
      </c>
      <c r="C993" s="9" t="s">
        <v>1238</v>
      </c>
      <c r="D993" s="9" t="s">
        <v>1276</v>
      </c>
      <c r="E993" s="14" t="s">
        <v>1240</v>
      </c>
    </row>
    <row r="994" spans="1:5" ht="25.5" x14ac:dyDescent="0.2">
      <c r="A994" s="9" t="s">
        <v>81</v>
      </c>
      <c r="B994" s="9" t="s">
        <v>1333</v>
      </c>
      <c r="C994" s="9" t="s">
        <v>1238</v>
      </c>
      <c r="D994" s="9" t="s">
        <v>1322</v>
      </c>
      <c r="E994" s="14" t="s">
        <v>1240</v>
      </c>
    </row>
    <row r="995" spans="1:5" ht="25.5" x14ac:dyDescent="0.2">
      <c r="A995" s="9" t="s">
        <v>324</v>
      </c>
      <c r="B995" s="9" t="s">
        <v>1333</v>
      </c>
      <c r="C995" s="9" t="s">
        <v>1238</v>
      </c>
      <c r="D995" s="9" t="s">
        <v>1322</v>
      </c>
      <c r="E995" s="14" t="s">
        <v>1240</v>
      </c>
    </row>
    <row r="996" spans="1:5" ht="25.5" x14ac:dyDescent="0.2">
      <c r="A996" s="9" t="s">
        <v>466</v>
      </c>
      <c r="B996" s="9" t="s">
        <v>1333</v>
      </c>
      <c r="C996" s="9" t="s">
        <v>1238</v>
      </c>
      <c r="D996" s="9" t="s">
        <v>1322</v>
      </c>
      <c r="E996" s="14" t="s">
        <v>1240</v>
      </c>
    </row>
    <row r="997" spans="1:5" ht="25.5" x14ac:dyDescent="0.2">
      <c r="A997" s="9" t="s">
        <v>555</v>
      </c>
      <c r="B997" s="9" t="s">
        <v>1333</v>
      </c>
      <c r="C997" s="9" t="s">
        <v>1238</v>
      </c>
      <c r="D997" s="9" t="s">
        <v>1322</v>
      </c>
      <c r="E997" s="14" t="s">
        <v>1240</v>
      </c>
    </row>
    <row r="998" spans="1:5" ht="25.5" x14ac:dyDescent="0.2">
      <c r="A998" s="9" t="s">
        <v>701</v>
      </c>
      <c r="B998" s="9" t="s">
        <v>1333</v>
      </c>
      <c r="C998" s="9" t="s">
        <v>1238</v>
      </c>
      <c r="D998" s="9" t="s">
        <v>1322</v>
      </c>
      <c r="E998" s="14" t="s">
        <v>1240</v>
      </c>
    </row>
  </sheetData>
  <pageMargins left="0.37" right="0.26" top="0.39370078740157483" bottom="0.98425196850393704" header="0.51181102362204722" footer="0.51181102362204722"/>
  <pageSetup paperSize="9" scale="50"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. CPEB4 targets with CPEs</vt:lpstr>
      <vt:lpstr>B. iPA Top 10</vt:lpstr>
      <vt:lpstr>C. iPA All categories (grouped)</vt:lpstr>
      <vt:lpstr>D. iPA_All categori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engas.Marisol</dc:creator>
  <cp:lastModifiedBy>Perez Guijarro, Eva (NIH/NCI) [F]</cp:lastModifiedBy>
  <cp:lastPrinted>2015-11-29T22:50:09Z</cp:lastPrinted>
  <dcterms:created xsi:type="dcterms:W3CDTF">2015-10-09T16:03:27Z</dcterms:created>
  <dcterms:modified xsi:type="dcterms:W3CDTF">2016-09-20T23:24:39Z</dcterms:modified>
</cp:coreProperties>
</file>